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sukeniwa/Dropbox/2021_吉成論文_NPF-AKH-DILP/"/>
    </mc:Choice>
  </mc:AlternateContent>
  <xr:revisionPtr revIDLastSave="0" documentId="13_ncr:1_{677E42E2-6DD8-6149-8CF5-183F96F7F726}" xr6:coauthVersionLast="47" xr6:coauthVersionMax="47" xr10:uidLastSave="{00000000-0000-0000-0000-000000000000}"/>
  <bookViews>
    <workbookView xWindow="1240" yWindow="500" windowWidth="34320" windowHeight="20540" xr2:uid="{ABF18178-5ADD-1D4D-ACE7-371057815E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9" i="1" l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" i="1"/>
</calcChain>
</file>

<file path=xl/sharedStrings.xml><?xml version="1.0" encoding="utf-8"?>
<sst xmlns="http://schemas.openxmlformats.org/spreadsheetml/2006/main" count="329" uniqueCount="284">
  <si>
    <t>-</t>
  </si>
  <si>
    <t>Fold change(TKg&gt;NPFRNAi/TKg&gt;LacZRNAi)</t>
    <phoneticPr fontId="1"/>
  </si>
  <si>
    <t>Tpi</t>
  </si>
  <si>
    <t>Triose phosphate isomerase</t>
  </si>
  <si>
    <t>Actbeta</t>
  </si>
  <si>
    <t>Activin-beta</t>
  </si>
  <si>
    <t>TBC1d7</t>
  </si>
  <si>
    <t>TBC1 domain family member 7</t>
  </si>
  <si>
    <t>CG4607</t>
  </si>
  <si>
    <t>CG8837</t>
  </si>
  <si>
    <t>CG8249</t>
  </si>
  <si>
    <t>CG6484</t>
  </si>
  <si>
    <t>CG4797</t>
  </si>
  <si>
    <t>CG10960</t>
  </si>
  <si>
    <t>CG1208</t>
  </si>
  <si>
    <t>CG1213</t>
  </si>
  <si>
    <t>CG31100</t>
  </si>
  <si>
    <t>CG33281</t>
  </si>
  <si>
    <t>Glut3</t>
  </si>
  <si>
    <t>Glucose transporter type 3</t>
  </si>
  <si>
    <t>CG10467</t>
  </si>
  <si>
    <t>CG3552</t>
  </si>
  <si>
    <t>Pgm1</t>
  </si>
  <si>
    <t>Phosphoglucose mutase 1</t>
  </si>
  <si>
    <t>CG7322</t>
  </si>
  <si>
    <t>Pgi</t>
  </si>
  <si>
    <t>Phosphoglucose isomerase</t>
  </si>
  <si>
    <t>fbp</t>
  </si>
  <si>
    <t>fructose-1,6-bisphosphatase</t>
  </si>
  <si>
    <t>PhKgamma</t>
  </si>
  <si>
    <t>Phosphorylase kinase gamma</t>
  </si>
  <si>
    <t>CG9485</t>
  </si>
  <si>
    <t>GlyS</t>
  </si>
  <si>
    <t>Glycogen synthase</t>
  </si>
  <si>
    <t>GlyP</t>
  </si>
  <si>
    <t>Glycogen phosphorylase</t>
  </si>
  <si>
    <t>Gyg</t>
  </si>
  <si>
    <t>Glycogenin</t>
  </si>
  <si>
    <t>UGP</t>
  </si>
  <si>
    <t>UDP-glucose pyrophosphorylase</t>
  </si>
  <si>
    <t>CG7766</t>
  </si>
  <si>
    <t>CG8475</t>
  </si>
  <si>
    <t>CG3149</t>
  </si>
  <si>
    <t>Pgk</t>
  </si>
  <si>
    <t>Phosphoglycerate kinase</t>
  </si>
  <si>
    <t>Ald1</t>
  </si>
  <si>
    <t>Aldolase 1</t>
  </si>
  <si>
    <t>CG11249</t>
  </si>
  <si>
    <t>CG7362</t>
  </si>
  <si>
    <t>PyK</t>
  </si>
  <si>
    <t>Pyruvate kinase</t>
  </si>
  <si>
    <t>CG12229</t>
  </si>
  <si>
    <t>Hex-A</t>
  </si>
  <si>
    <t>Hexokinase A</t>
  </si>
  <si>
    <t>Hex-C</t>
  </si>
  <si>
    <t>Hexokinase C</t>
  </si>
  <si>
    <t>Eno</t>
  </si>
  <si>
    <t>Enolase</t>
  </si>
  <si>
    <t>Pglym78</t>
  </si>
  <si>
    <t>Phosphoglyceromutase 78</t>
  </si>
  <si>
    <t>CG7059</t>
  </si>
  <si>
    <t>CG7069</t>
  </si>
  <si>
    <t>Fum4</t>
  </si>
  <si>
    <t>Fumarase 4</t>
  </si>
  <si>
    <t>Men</t>
  </si>
  <si>
    <t>Malic enzyme</t>
  </si>
  <si>
    <t>CG1907</t>
  </si>
  <si>
    <t>GC2</t>
  </si>
  <si>
    <t>Glutamate Carrier 2</t>
  </si>
  <si>
    <t>LManII</t>
  </si>
  <si>
    <t>Lysosomal alpha-mannosidase II</t>
  </si>
  <si>
    <t>CG5171</t>
  </si>
  <si>
    <t>CG5177</t>
  </si>
  <si>
    <t>Treh</t>
  </si>
  <si>
    <t>Trehalase</t>
  </si>
  <si>
    <t>CG6262</t>
  </si>
  <si>
    <t>Tps1</t>
  </si>
  <si>
    <t>Trehalose-6-phosphate synthase 1</t>
  </si>
  <si>
    <t>Tret1-1</t>
  </si>
  <si>
    <t>Trehalose transporter 1-1</t>
  </si>
  <si>
    <t>Tret1-2</t>
  </si>
  <si>
    <t>Trehalose transporter 1-2</t>
  </si>
  <si>
    <t>Irp-1B</t>
  </si>
  <si>
    <t>Iron regulatory protein 1B</t>
  </si>
  <si>
    <t>Irp-1A</t>
  </si>
  <si>
    <t>Iron regulatory protein 1A</t>
  </si>
  <si>
    <t>SdhD</t>
  </si>
  <si>
    <t>Succinate dehydrogenase, subunit D</t>
  </si>
  <si>
    <t>mAcon1</t>
  </si>
  <si>
    <t>Mitochondrial aconitase 1</t>
  </si>
  <si>
    <t>Fum2</t>
  </si>
  <si>
    <t>Fumarase 2</t>
  </si>
  <si>
    <t>CG5214</t>
  </si>
  <si>
    <t>Scsalpha1</t>
  </si>
  <si>
    <t>Succinyl-coenzyme A synthetase alpha subunit 1</t>
  </si>
  <si>
    <t>Nc73EF</t>
  </si>
  <si>
    <t>Neural conserved at 73EF</t>
  </si>
  <si>
    <t>ScsbetaG</t>
  </si>
  <si>
    <t>Succinyl-coenzyme A synthetase beta subunit, GDP-forming</t>
  </si>
  <si>
    <t>Fum1</t>
  </si>
  <si>
    <t>Fumarase 1</t>
  </si>
  <si>
    <t>FBgn0086355</t>
  </si>
  <si>
    <t>FBgn0024913</t>
  </si>
  <si>
    <t>FBgn0039158</t>
  </si>
  <si>
    <t>FBgn0029932</t>
  </si>
  <si>
    <t>FBgn0031520</t>
  </si>
  <si>
    <t>FBgn0034045</t>
  </si>
  <si>
    <t>FBgn0034247</t>
  </si>
  <si>
    <t>FBgn0034909</t>
  </si>
  <si>
    <t>FBgn0036316</t>
  </si>
  <si>
    <t>FBgn0037386</t>
  </si>
  <si>
    <t>FBgn0037387</t>
  </si>
  <si>
    <t>FBgn0051100</t>
  </si>
  <si>
    <t>FBgn0053281</t>
  </si>
  <si>
    <t>FBgn0015230</t>
  </si>
  <si>
    <t>FBgn0035679</t>
  </si>
  <si>
    <t>FBgn0035999</t>
  </si>
  <si>
    <t>FBgn0003076</t>
  </si>
  <si>
    <t>FBgn0030968</t>
  </si>
  <si>
    <t>FBgn0003074</t>
  </si>
  <si>
    <t>FBgn0032820</t>
  </si>
  <si>
    <t>FBgn0011754</t>
  </si>
  <si>
    <t>FBgn0034618</t>
  </si>
  <si>
    <t>FBgn0266064</t>
  </si>
  <si>
    <t>FBgn0004507</t>
  </si>
  <si>
    <t>FBgn0265191</t>
  </si>
  <si>
    <t>FBgn0035978</t>
  </si>
  <si>
    <t>FBgn0030087</t>
  </si>
  <si>
    <t>FBgn0031995</t>
  </si>
  <si>
    <t>FBgn0027564</t>
  </si>
  <si>
    <t>FBgn0250906</t>
  </si>
  <si>
    <t>FBgn0000064</t>
  </si>
  <si>
    <t>FBgn0037115</t>
  </si>
  <si>
    <t>FBgn0038258</t>
  </si>
  <si>
    <t>FBgn0267385</t>
  </si>
  <si>
    <t>FBgn0036723</t>
  </si>
  <si>
    <t>FBgn0001186</t>
  </si>
  <si>
    <t>FBgn0001187</t>
  </si>
  <si>
    <t>FBgn0000579</t>
  </si>
  <si>
    <t>FBgn0014869</t>
  </si>
  <si>
    <t>FBgn0038957</t>
  </si>
  <si>
    <t>FBgn0038952</t>
  </si>
  <si>
    <t>FBgn0051874</t>
  </si>
  <si>
    <t>FBgn0002719</t>
  </si>
  <si>
    <t>FBgn0039674</t>
  </si>
  <si>
    <t>FBgn0037970</t>
  </si>
  <si>
    <t>FBgn0027611</t>
  </si>
  <si>
    <t>FBgn0031907</t>
  </si>
  <si>
    <t>FBgn0031908</t>
  </si>
  <si>
    <t>FBgn0003748</t>
  </si>
  <si>
    <t>FBgn0034121</t>
  </si>
  <si>
    <t>FBgn0027560</t>
  </si>
  <si>
    <t>FBgn0050035</t>
  </si>
  <si>
    <t>FBgn0033644</t>
  </si>
  <si>
    <t>FBgn0024957</t>
  </si>
  <si>
    <t>FBgn0024958</t>
  </si>
  <si>
    <t>FBgn0039112</t>
  </si>
  <si>
    <t>FBgn0010100</t>
  </si>
  <si>
    <t>FBgn0029890</t>
  </si>
  <si>
    <t>FBgn0037891</t>
  </si>
  <si>
    <t>FBgn0004888</t>
  </si>
  <si>
    <t>FBgn0010352</t>
  </si>
  <si>
    <t>FBgn0029118</t>
  </si>
  <si>
    <t>FBgn0286222</t>
  </si>
  <si>
    <t>FBgn0000078</t>
  </si>
  <si>
    <t>Amylase distal</t>
  </si>
  <si>
    <t>Amy-d</t>
  </si>
  <si>
    <t>FBgn0000079</t>
  </si>
  <si>
    <t>Amylase proximal</t>
  </si>
  <si>
    <t>Amy-p</t>
  </si>
  <si>
    <t>FBgn0001128</t>
  </si>
  <si>
    <t>Glycerol-3-phosphate dehydrogenase 1</t>
  </si>
  <si>
    <t>Gpdh1</t>
  </si>
  <si>
    <t>FBgn0001258</t>
  </si>
  <si>
    <t>Lactate dehydrogenase</t>
  </si>
  <si>
    <t>Ldh</t>
  </si>
  <si>
    <t>FBgn0002569</t>
  </si>
  <si>
    <t>Maltase A2</t>
  </si>
  <si>
    <t>Mal-A2</t>
  </si>
  <si>
    <t>FBgn0002570</t>
  </si>
  <si>
    <t>Maltase A1</t>
  </si>
  <si>
    <t>Mal-A1</t>
  </si>
  <si>
    <t>FBgn0002571</t>
  </si>
  <si>
    <t>Maltase A3</t>
  </si>
  <si>
    <t>Mal-A3</t>
  </si>
  <si>
    <t>FBgn0010222</t>
  </si>
  <si>
    <t>NAD-dependent methylenetetrahydrofolate dehydrogenase</t>
  </si>
  <si>
    <t>Nmdmc</t>
  </si>
  <si>
    <t>FBgn0023216</t>
  </si>
  <si>
    <t>Poly(ADP-ribose) glycohydrolase</t>
  </si>
  <si>
    <t>Parg</t>
  </si>
  <si>
    <t>FBgn0023477</t>
  </si>
  <si>
    <t>Transaldolase</t>
  </si>
  <si>
    <t>Taldo</t>
  </si>
  <si>
    <t>FBgn0026415</t>
  </si>
  <si>
    <t>Imaginal disc growth factor 4</t>
  </si>
  <si>
    <t>Idgf4</t>
  </si>
  <si>
    <t>FBgn0026616</t>
  </si>
  <si>
    <t>alpha-Mannosidase class II b</t>
  </si>
  <si>
    <t>alpha-Man-IIb</t>
  </si>
  <si>
    <t>FBgn0027588</t>
  </si>
  <si>
    <t>Glucosidase 2 alpha subunit</t>
  </si>
  <si>
    <t>GCS2alpha</t>
  </si>
  <si>
    <t>FBgn0027621</t>
  </si>
  <si>
    <t>6-phosphofructo-2-kinase</t>
  </si>
  <si>
    <t>Pfrx</t>
  </si>
  <si>
    <t>FBgn0028540</t>
  </si>
  <si>
    <t>CG9008</t>
  </si>
  <si>
    <t>FBgn0029685</t>
  </si>
  <si>
    <t>CG2938</t>
  </si>
  <si>
    <t>FBgn0030239</t>
  </si>
  <si>
    <t>CG17333</t>
  </si>
  <si>
    <t>CG8460</t>
  </si>
  <si>
    <t>FBgn0032341</t>
  </si>
  <si>
    <t>CG6201</t>
  </si>
  <si>
    <t>FBgn0032378</t>
  </si>
  <si>
    <t>Maltase B1</t>
  </si>
  <si>
    <t>Mal-B1</t>
  </si>
  <si>
    <t>FBgn0032381</t>
  </si>
  <si>
    <t>Maltase B2</t>
  </si>
  <si>
    <t>Mal-B2</t>
  </si>
  <si>
    <t>FBgn0032597</t>
  </si>
  <si>
    <t>ChLD3</t>
  </si>
  <si>
    <t>FBgn0032615</t>
  </si>
  <si>
    <t>CG31743</t>
  </si>
  <si>
    <t>FBgn0033376</t>
  </si>
  <si>
    <t>Phosphoglucomutase 2a</t>
  </si>
  <si>
    <t>Pgm2a</t>
  </si>
  <si>
    <t>FBgn0033734</t>
  </si>
  <si>
    <t>Deoxyribose-phosphate aldolase</t>
  </si>
  <si>
    <t>Dera</t>
  </si>
  <si>
    <t>FBgn0033968</t>
  </si>
  <si>
    <t>Phosphoglucomutase 2b</t>
  </si>
  <si>
    <t>Pgm2b</t>
  </si>
  <si>
    <t>FBgn0035397</t>
  </si>
  <si>
    <t>Chitinase 7</t>
  </si>
  <si>
    <t>Cht7</t>
  </si>
  <si>
    <t>FBgn0035483</t>
  </si>
  <si>
    <t>CG11594</t>
  </si>
  <si>
    <t>FBgn0036398</t>
  </si>
  <si>
    <t>CG6650</t>
  </si>
  <si>
    <t>FBgn0037531</t>
  </si>
  <si>
    <t>CD98 heavy chain</t>
  </si>
  <si>
    <t>CD98hc</t>
  </si>
  <si>
    <t>FBgn0039257</t>
  </si>
  <si>
    <t>beta-4-galactosyltransferase 7</t>
  </si>
  <si>
    <t>beta4GalT7</t>
  </si>
  <si>
    <t>FBgn0040319</t>
  </si>
  <si>
    <t>Gram-negative bacteria binding protein 3</t>
  </si>
  <si>
    <t>GNBP3</t>
  </si>
  <si>
    <t>FBgn0040321</t>
  </si>
  <si>
    <t>Gram-negative bacteria binding protein 2</t>
  </si>
  <si>
    <t>GNBP2</t>
  </si>
  <si>
    <t>FBgn0040322</t>
  </si>
  <si>
    <t>Gram-negative bacteria binding protein 1</t>
  </si>
  <si>
    <t>GNBP1</t>
  </si>
  <si>
    <t>FBgn0041627</t>
  </si>
  <si>
    <t>Hexosaminidase 1</t>
  </si>
  <si>
    <t>Hexo1</t>
  </si>
  <si>
    <t>FBgn0045035</t>
  </si>
  <si>
    <t>fused lobes</t>
  </si>
  <si>
    <t>fdl</t>
  </si>
  <si>
    <t>FBgn0050356</t>
  </si>
  <si>
    <t>Maltase A5</t>
  </si>
  <si>
    <t>Mal-A5</t>
  </si>
  <si>
    <t>FBgn0050357</t>
  </si>
  <si>
    <t>Maltase A6</t>
  </si>
  <si>
    <t>Mal-A6</t>
  </si>
  <si>
    <t>FBgn0261573</t>
  </si>
  <si>
    <t>target of brain insulin</t>
  </si>
  <si>
    <t>tobi</t>
  </si>
  <si>
    <t>NAME</t>
  </si>
  <si>
    <t>SYMBOL</t>
  </si>
  <si>
    <t>Supplementary Data 1</t>
    <phoneticPr fontId="1"/>
  </si>
  <si>
    <t>FPKM values of carbohydrate metabolism-related gene expression in the abdomens from TKg&gt;LacZRNAi and TKg&gt;NPFRNAi virgin females (Supplementary Figure 4a).</t>
    <phoneticPr fontId="1"/>
  </si>
  <si>
    <r>
      <t xml:space="preserve">p-value (two-tailed Student’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)</t>
    </r>
    <phoneticPr fontId="1"/>
  </si>
  <si>
    <t>FlyBaseID</t>
    <phoneticPr fontId="1"/>
  </si>
  <si>
    <t>We analyzed three independent samples of each genotype.</t>
    <phoneticPr fontId="1"/>
  </si>
  <si>
    <t>Tkg&gt;LacZRNAi 1</t>
    <phoneticPr fontId="1"/>
  </si>
  <si>
    <t>Tkg&gt;LacZRNAi 2</t>
    <phoneticPr fontId="1"/>
  </si>
  <si>
    <t>Tkg&gt;LacZRNAi 3</t>
    <phoneticPr fontId="1"/>
  </si>
  <si>
    <t>TKg&gt;NPFRNAi 1</t>
    <phoneticPr fontId="1"/>
  </si>
  <si>
    <t>TKg&gt;NPFRNAi 2</t>
    <phoneticPr fontId="1"/>
  </si>
  <si>
    <t>TKg&gt;NPFRNAi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11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418B-7261-1549-86F9-F906142C81DF}">
  <dimension ref="A1:K110"/>
  <sheetViews>
    <sheetView tabSelected="1" workbookViewId="0"/>
  </sheetViews>
  <sheetFormatPr baseColWidth="10" defaultRowHeight="20"/>
  <cols>
    <col min="1" max="1" width="19.85546875" bestFit="1" customWidth="1"/>
    <col min="2" max="2" width="11.85546875" customWidth="1"/>
    <col min="3" max="3" width="48.140625" customWidth="1"/>
    <col min="4" max="6" width="15.28515625" bestFit="1" customWidth="1"/>
    <col min="7" max="9" width="15.140625" bestFit="1" customWidth="1"/>
    <col min="10" max="10" width="39.28515625" customWidth="1"/>
    <col min="11" max="11" width="30" bestFit="1" customWidth="1"/>
  </cols>
  <sheetData>
    <row r="1" spans="1:11">
      <c r="A1" s="4" t="s">
        <v>273</v>
      </c>
      <c r="B1" s="5" t="s">
        <v>274</v>
      </c>
      <c r="D1" s="1"/>
      <c r="E1" s="1"/>
      <c r="F1" s="1"/>
      <c r="G1" s="1"/>
      <c r="H1" s="1"/>
      <c r="I1" s="1"/>
      <c r="J1" s="1"/>
      <c r="K1" s="1"/>
    </row>
    <row r="2" spans="1:11"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277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>
      <c r="A4" s="2"/>
      <c r="B4" s="1"/>
      <c r="D4" s="1"/>
      <c r="E4" s="1"/>
      <c r="F4" s="1"/>
      <c r="G4" s="1"/>
      <c r="H4" s="1"/>
      <c r="I4" s="1"/>
      <c r="J4" s="1"/>
      <c r="K4" s="1"/>
    </row>
    <row r="5" spans="1:11">
      <c r="A5" s="1" t="s">
        <v>276</v>
      </c>
      <c r="B5" s="1" t="s">
        <v>272</v>
      </c>
      <c r="C5" s="1" t="s">
        <v>271</v>
      </c>
      <c r="D5" s="1" t="s">
        <v>278</v>
      </c>
      <c r="E5" s="1" t="s">
        <v>279</v>
      </c>
      <c r="F5" s="1" t="s">
        <v>280</v>
      </c>
      <c r="G5" s="1" t="s">
        <v>281</v>
      </c>
      <c r="H5" s="1" t="s">
        <v>282</v>
      </c>
      <c r="I5" s="1" t="s">
        <v>283</v>
      </c>
      <c r="J5" s="1" t="s">
        <v>1</v>
      </c>
      <c r="K5" s="1" t="s">
        <v>275</v>
      </c>
    </row>
    <row r="6" spans="1:11">
      <c r="A6" s="1" t="s">
        <v>101</v>
      </c>
      <c r="B6" s="1" t="s">
        <v>2</v>
      </c>
      <c r="C6" s="1" t="s">
        <v>3</v>
      </c>
      <c r="D6" s="1">
        <v>268.33841739917</v>
      </c>
      <c r="E6" s="1">
        <v>167.44773867450601</v>
      </c>
      <c r="F6" s="1">
        <v>172.96392254979901</v>
      </c>
      <c r="G6" s="1">
        <v>336.796122244949</v>
      </c>
      <c r="H6" s="1">
        <v>350.33153298544602</v>
      </c>
      <c r="I6" s="1">
        <v>281.019634454048</v>
      </c>
      <c r="J6" s="1">
        <f t="shared" ref="J6:J37" si="0">(AVERAGE(G6:I6)/AVERAGE(D6:F6))</f>
        <v>1.5903854860662165</v>
      </c>
      <c r="K6" s="1">
        <v>3.7281607788411289E-2</v>
      </c>
    </row>
    <row r="7" spans="1:11">
      <c r="A7" s="1" t="s">
        <v>102</v>
      </c>
      <c r="B7" s="1" t="s">
        <v>4</v>
      </c>
      <c r="C7" s="1" t="s">
        <v>5</v>
      </c>
      <c r="D7" s="1">
        <v>3.1343157121208001</v>
      </c>
      <c r="E7" s="1">
        <v>0.58710748065659701</v>
      </c>
      <c r="F7" s="1">
        <v>1.03189666232319</v>
      </c>
      <c r="G7" s="1">
        <v>1.03453683732121</v>
      </c>
      <c r="H7" s="1">
        <v>1.2377611799310699</v>
      </c>
      <c r="I7" s="1">
        <v>1.2168860315352401</v>
      </c>
      <c r="J7" s="1">
        <f t="shared" si="0"/>
        <v>0.73405202156623728</v>
      </c>
      <c r="K7" s="1">
        <v>0.62123264322073046</v>
      </c>
    </row>
    <row r="8" spans="1:11">
      <c r="A8" s="1" t="s">
        <v>103</v>
      </c>
      <c r="B8" s="1" t="s">
        <v>6</v>
      </c>
      <c r="C8" s="1" t="s">
        <v>7</v>
      </c>
      <c r="D8" s="1">
        <v>7.5275107190367496</v>
      </c>
      <c r="E8" s="1">
        <v>6.9606644399041899</v>
      </c>
      <c r="F8" s="1">
        <v>7.8442182287253299</v>
      </c>
      <c r="G8" s="1">
        <v>7.3213927491920598</v>
      </c>
      <c r="H8" s="1">
        <v>7.3419603929126502</v>
      </c>
      <c r="I8" s="1">
        <v>6.2704501863442603</v>
      </c>
      <c r="J8" s="1">
        <f t="shared" si="0"/>
        <v>0.9373739287617191</v>
      </c>
      <c r="K8" s="1">
        <v>0.34727624051020939</v>
      </c>
    </row>
    <row r="9" spans="1:11">
      <c r="A9" s="1" t="s">
        <v>104</v>
      </c>
      <c r="B9" s="1" t="s">
        <v>8</v>
      </c>
      <c r="C9" s="1" t="s">
        <v>0</v>
      </c>
      <c r="D9" s="1">
        <v>22.823449707809701</v>
      </c>
      <c r="E9" s="1">
        <v>11.2734609403512</v>
      </c>
      <c r="F9" s="1">
        <v>14.716748584062399</v>
      </c>
      <c r="G9" s="1">
        <v>23.077378175650299</v>
      </c>
      <c r="H9" s="1">
        <v>22.610203393826499</v>
      </c>
      <c r="I9" s="1">
        <v>17.693199627766798</v>
      </c>
      <c r="J9" s="1">
        <f t="shared" si="0"/>
        <v>1.2984230683407589</v>
      </c>
      <c r="K9" s="1">
        <v>0.27388969283518433</v>
      </c>
    </row>
    <row r="10" spans="1:11">
      <c r="A10" s="1" t="s">
        <v>105</v>
      </c>
      <c r="B10" s="1" t="s">
        <v>9</v>
      </c>
      <c r="C10" s="1" t="s">
        <v>0</v>
      </c>
      <c r="D10" s="1">
        <v>0.20741469064098</v>
      </c>
      <c r="E10" s="1">
        <v>0.179928869082115</v>
      </c>
      <c r="F10" s="1">
        <v>0.230403116568241</v>
      </c>
      <c r="G10" s="1">
        <v>0.51373288197442502</v>
      </c>
      <c r="H10" s="1">
        <v>0.17905912415813299</v>
      </c>
      <c r="I10" s="1">
        <v>1.1213335236961399</v>
      </c>
      <c r="J10" s="1">
        <f t="shared" si="0"/>
        <v>2.9366819757248472</v>
      </c>
      <c r="K10" s="1">
        <v>0.22223599009272557</v>
      </c>
    </row>
    <row r="11" spans="1:11">
      <c r="A11" s="1" t="s">
        <v>106</v>
      </c>
      <c r="B11" s="1" t="s">
        <v>10</v>
      </c>
      <c r="C11" s="1" t="s">
        <v>0</v>
      </c>
      <c r="D11" s="1">
        <v>18.9700135709199</v>
      </c>
      <c r="E11" s="1">
        <v>4.8463631015545596</v>
      </c>
      <c r="F11" s="1">
        <v>6.0782577804845204</v>
      </c>
      <c r="G11" s="1">
        <v>10.615667035466499</v>
      </c>
      <c r="H11" s="1">
        <v>10.980685410260399</v>
      </c>
      <c r="I11" s="1">
        <v>9.1717240599531795</v>
      </c>
      <c r="J11" s="1">
        <f t="shared" si="0"/>
        <v>1.0292173518326679</v>
      </c>
      <c r="K11" s="1">
        <v>0.95205201180543286</v>
      </c>
    </row>
    <row r="12" spans="1:11">
      <c r="A12" s="1" t="s">
        <v>107</v>
      </c>
      <c r="B12" s="1" t="s">
        <v>11</v>
      </c>
      <c r="C12" s="1" t="s">
        <v>0</v>
      </c>
      <c r="D12" s="1">
        <v>166.90901484170499</v>
      </c>
      <c r="E12" s="1">
        <v>55.971778821417402</v>
      </c>
      <c r="F12" s="1">
        <v>70.901648223289001</v>
      </c>
      <c r="G12" s="1">
        <v>70.443844490592397</v>
      </c>
      <c r="H12" s="1">
        <v>98.426320943006203</v>
      </c>
      <c r="I12" s="1">
        <v>97.2525826224837</v>
      </c>
      <c r="J12" s="1">
        <f t="shared" si="0"/>
        <v>0.90584973815071124</v>
      </c>
      <c r="K12" s="1">
        <v>0.81019201584609779</v>
      </c>
    </row>
    <row r="13" spans="1:11">
      <c r="A13" s="1" t="s">
        <v>108</v>
      </c>
      <c r="B13" s="1" t="s">
        <v>12</v>
      </c>
      <c r="C13" s="1" t="s">
        <v>0</v>
      </c>
      <c r="D13" s="1">
        <v>63.844289306276103</v>
      </c>
      <c r="E13" s="1">
        <v>74.024833772204303</v>
      </c>
      <c r="F13" s="1">
        <v>66.574344387535305</v>
      </c>
      <c r="G13" s="1">
        <v>74.900031208142096</v>
      </c>
      <c r="H13" s="1">
        <v>70.913604767198905</v>
      </c>
      <c r="I13" s="1">
        <v>94.002536261076997</v>
      </c>
      <c r="J13" s="1">
        <f t="shared" si="0"/>
        <v>1.1730194914458798</v>
      </c>
      <c r="K13" s="1">
        <v>0.20270126193107105</v>
      </c>
    </row>
    <row r="14" spans="1:11">
      <c r="A14" s="1" t="s">
        <v>109</v>
      </c>
      <c r="B14" s="1" t="s">
        <v>13</v>
      </c>
      <c r="C14" s="1" t="s">
        <v>0</v>
      </c>
      <c r="D14" s="1">
        <v>263.75735299185197</v>
      </c>
      <c r="E14" s="1">
        <v>147.84949989458201</v>
      </c>
      <c r="F14" s="1">
        <v>185.28997987968799</v>
      </c>
      <c r="G14" s="1">
        <v>273.98652312056498</v>
      </c>
      <c r="H14" s="1">
        <v>292.196512663308</v>
      </c>
      <c r="I14" s="1">
        <v>238.17805198847799</v>
      </c>
      <c r="J14" s="1">
        <f t="shared" si="0"/>
        <v>1.3475713785325418</v>
      </c>
      <c r="K14" s="1">
        <v>0.14017930260615744</v>
      </c>
    </row>
    <row r="15" spans="1:11">
      <c r="A15" s="1" t="s">
        <v>110</v>
      </c>
      <c r="B15" s="1" t="s">
        <v>14</v>
      </c>
      <c r="C15" s="1" t="s">
        <v>0</v>
      </c>
      <c r="D15" s="1">
        <v>12.622635035639</v>
      </c>
      <c r="E15" s="1">
        <v>18.849692734075902</v>
      </c>
      <c r="F15" s="1">
        <v>10.2178107302637</v>
      </c>
      <c r="G15" s="1">
        <v>15.296006222511901</v>
      </c>
      <c r="H15" s="1">
        <v>14.143151058739599</v>
      </c>
      <c r="I15" s="1">
        <v>9.7510177114659999</v>
      </c>
      <c r="J15" s="1">
        <f t="shared" si="0"/>
        <v>0.94003465574329093</v>
      </c>
      <c r="K15" s="1">
        <v>0.79993544976871567</v>
      </c>
    </row>
    <row r="16" spans="1:11">
      <c r="A16" s="1" t="s">
        <v>111</v>
      </c>
      <c r="B16" s="1" t="s">
        <v>15</v>
      </c>
      <c r="C16" s="1" t="s">
        <v>0</v>
      </c>
      <c r="D16" s="1">
        <v>221.139310013483</v>
      </c>
      <c r="E16" s="1">
        <v>136.54926915946299</v>
      </c>
      <c r="F16" s="1">
        <v>171.546575792308</v>
      </c>
      <c r="G16" s="1">
        <v>355.50464936903398</v>
      </c>
      <c r="H16" s="1">
        <v>362.75772257130302</v>
      </c>
      <c r="I16" s="1">
        <v>337.08301188490299</v>
      </c>
      <c r="J16" s="1">
        <f t="shared" si="0"/>
        <v>1.9940953920465223</v>
      </c>
      <c r="K16" s="1">
        <v>2.4123866466924074E-3</v>
      </c>
    </row>
    <row r="17" spans="1:11">
      <c r="A17" s="1" t="s">
        <v>112</v>
      </c>
      <c r="B17" s="1" t="s">
        <v>16</v>
      </c>
      <c r="C17" s="1" t="s">
        <v>0</v>
      </c>
      <c r="D17" s="1">
        <v>1.8363969769383801</v>
      </c>
      <c r="E17" s="1">
        <v>2.5074820178976398</v>
      </c>
      <c r="F17" s="1">
        <v>2.6604413284548798</v>
      </c>
      <c r="G17" s="1">
        <v>2.23696469933537</v>
      </c>
      <c r="H17" s="1">
        <v>1.67562052262144</v>
      </c>
      <c r="I17" s="1">
        <v>2.2403759491463902</v>
      </c>
      <c r="J17" s="1">
        <f t="shared" si="0"/>
        <v>0.87845228189282776</v>
      </c>
      <c r="K17" s="1">
        <v>0.41867320283688469</v>
      </c>
    </row>
    <row r="18" spans="1:11">
      <c r="A18" s="1" t="s">
        <v>113</v>
      </c>
      <c r="B18" s="1" t="s">
        <v>17</v>
      </c>
      <c r="C18" s="1" t="s">
        <v>0</v>
      </c>
      <c r="D18" s="1">
        <v>0.19374628796225099</v>
      </c>
      <c r="E18" s="1">
        <v>0.169236148625689</v>
      </c>
      <c r="F18" s="1">
        <v>0.2398367804712</v>
      </c>
      <c r="G18" s="1">
        <v>0.59588359268139601</v>
      </c>
      <c r="H18" s="1">
        <v>0.42263034030738</v>
      </c>
      <c r="I18" s="1">
        <v>0.27109458919931601</v>
      </c>
      <c r="J18" s="1">
        <f t="shared" si="0"/>
        <v>2.1392956390465803</v>
      </c>
      <c r="K18" s="1">
        <v>7.5773951404639342E-2</v>
      </c>
    </row>
    <row r="19" spans="1:11">
      <c r="A19" s="1" t="s">
        <v>114</v>
      </c>
      <c r="B19" s="1" t="s">
        <v>18</v>
      </c>
      <c r="C19" s="1" t="s">
        <v>19</v>
      </c>
      <c r="D19" s="1">
        <v>3.3589044636299602E-3</v>
      </c>
      <c r="E19" s="1">
        <v>0.25482597774000698</v>
      </c>
      <c r="F19" s="1">
        <v>0.37498314067567701</v>
      </c>
      <c r="G19" s="1">
        <v>4.1178854855500803E-2</v>
      </c>
      <c r="H19" s="1">
        <v>2.2096302342463001E-2</v>
      </c>
      <c r="I19" s="1">
        <v>0.22342229332758001</v>
      </c>
      <c r="J19" s="1">
        <f t="shared" si="0"/>
        <v>0.45279837288970343</v>
      </c>
      <c r="K19" s="1">
        <v>0.4142726242868201</v>
      </c>
    </row>
    <row r="20" spans="1:11">
      <c r="A20" s="1" t="s">
        <v>115</v>
      </c>
      <c r="B20" s="1" t="s">
        <v>20</v>
      </c>
      <c r="C20" s="1" t="s">
        <v>0</v>
      </c>
      <c r="D20" s="1">
        <v>37.867913623271399</v>
      </c>
      <c r="E20" s="1">
        <v>16.436322152378501</v>
      </c>
      <c r="F20" s="1">
        <v>17.1155768532618</v>
      </c>
      <c r="G20" s="1">
        <v>31.4970798096784</v>
      </c>
      <c r="H20" s="1">
        <v>31.664419326932698</v>
      </c>
      <c r="I20" s="1">
        <v>27.356345442628001</v>
      </c>
      <c r="J20" s="1">
        <f t="shared" si="0"/>
        <v>1.2674052373892151</v>
      </c>
      <c r="K20" s="1">
        <v>0.42496167572590471</v>
      </c>
    </row>
    <row r="21" spans="1:11">
      <c r="A21" s="1" t="s">
        <v>116</v>
      </c>
      <c r="B21" s="1" t="s">
        <v>21</v>
      </c>
      <c r="C21" s="1" t="s">
        <v>0</v>
      </c>
      <c r="D21" s="1">
        <v>4.1105849858617596</v>
      </c>
      <c r="E21" s="1">
        <v>6.5328792306001802</v>
      </c>
      <c r="F21" s="1">
        <v>6.1044361892328496</v>
      </c>
      <c r="G21" s="1">
        <v>4.8610061003238298</v>
      </c>
      <c r="H21" s="1">
        <v>4.5198142485511799</v>
      </c>
      <c r="I21" s="1">
        <v>5.9330200362067096</v>
      </c>
      <c r="J21" s="1">
        <f t="shared" si="0"/>
        <v>0.91437374322303422</v>
      </c>
      <c r="K21" s="1">
        <v>0.60763894151856002</v>
      </c>
    </row>
    <row r="22" spans="1:11">
      <c r="A22" s="1" t="s">
        <v>117</v>
      </c>
      <c r="B22" s="1" t="s">
        <v>22</v>
      </c>
      <c r="C22" s="1" t="s">
        <v>23</v>
      </c>
      <c r="D22" s="1">
        <v>1043.4862675750401</v>
      </c>
      <c r="E22" s="1">
        <v>628.16244238779097</v>
      </c>
      <c r="F22" s="1">
        <v>726.10636219601997</v>
      </c>
      <c r="G22" s="1">
        <v>1100.0147083888701</v>
      </c>
      <c r="H22" s="1">
        <v>1071.0057212838101</v>
      </c>
      <c r="I22" s="1">
        <v>1036.5020485234199</v>
      </c>
      <c r="J22" s="1">
        <f t="shared" si="0"/>
        <v>1.3377189836608974</v>
      </c>
      <c r="K22" s="1">
        <v>0.10013338134914072</v>
      </c>
    </row>
    <row r="23" spans="1:11">
      <c r="A23" s="1" t="s">
        <v>118</v>
      </c>
      <c r="B23" s="1" t="s">
        <v>24</v>
      </c>
      <c r="C23" s="1" t="s">
        <v>0</v>
      </c>
      <c r="D23" s="1">
        <v>260.847558610666</v>
      </c>
      <c r="E23" s="1">
        <v>81.596721689533396</v>
      </c>
      <c r="F23" s="1">
        <v>86.671279326442203</v>
      </c>
      <c r="G23" s="1">
        <v>257.73535484176898</v>
      </c>
      <c r="H23" s="1">
        <v>275.11234329530402</v>
      </c>
      <c r="I23" s="1">
        <v>198.387083035963</v>
      </c>
      <c r="J23" s="1">
        <f t="shared" si="0"/>
        <v>1.7040509596278859</v>
      </c>
      <c r="K23" s="1">
        <v>0.18702961107020177</v>
      </c>
    </row>
    <row r="24" spans="1:11">
      <c r="A24" s="1" t="s">
        <v>119</v>
      </c>
      <c r="B24" s="1" t="s">
        <v>25</v>
      </c>
      <c r="C24" s="1" t="s">
        <v>26</v>
      </c>
      <c r="D24" s="1">
        <v>561.83716907518203</v>
      </c>
      <c r="E24" s="1">
        <v>228.250481770542</v>
      </c>
      <c r="F24" s="1">
        <v>278.035318108463</v>
      </c>
      <c r="G24" s="1">
        <v>525.92766975536995</v>
      </c>
      <c r="H24" s="1">
        <v>572.71080515132905</v>
      </c>
      <c r="I24" s="1">
        <v>428.14483316826897</v>
      </c>
      <c r="J24" s="1">
        <f t="shared" si="0"/>
        <v>1.429407804580648</v>
      </c>
      <c r="K24" s="1">
        <v>0.24497955100161758</v>
      </c>
    </row>
    <row r="25" spans="1:11">
      <c r="A25" s="1" t="s">
        <v>120</v>
      </c>
      <c r="B25" s="1" t="s">
        <v>27</v>
      </c>
      <c r="C25" s="1" t="s">
        <v>28</v>
      </c>
      <c r="D25" s="1">
        <v>616.026935364358</v>
      </c>
      <c r="E25" s="1">
        <v>387.88126703710998</v>
      </c>
      <c r="F25" s="1">
        <v>386.99970025276502</v>
      </c>
      <c r="G25" s="1">
        <v>571.55659025828595</v>
      </c>
      <c r="H25" s="1">
        <v>586.58307870836597</v>
      </c>
      <c r="I25" s="1">
        <v>538.64934467127296</v>
      </c>
      <c r="J25" s="1">
        <f t="shared" si="0"/>
        <v>1.2199147121099727</v>
      </c>
      <c r="K25" s="1">
        <v>0.25863854789835578</v>
      </c>
    </row>
    <row r="26" spans="1:11">
      <c r="A26" s="1" t="s">
        <v>121</v>
      </c>
      <c r="B26" s="1" t="s">
        <v>29</v>
      </c>
      <c r="C26" s="1" t="s">
        <v>30</v>
      </c>
      <c r="D26" s="1">
        <v>52.950457410883999</v>
      </c>
      <c r="E26" s="1">
        <v>47.285022001582902</v>
      </c>
      <c r="F26" s="1">
        <v>44.070705776635201</v>
      </c>
      <c r="G26" s="1">
        <v>57.282830829919298</v>
      </c>
      <c r="H26" s="1">
        <v>56.566606513899202</v>
      </c>
      <c r="I26" s="1">
        <v>54.870884059221197</v>
      </c>
      <c r="J26" s="1">
        <f t="shared" si="0"/>
        <v>1.1691828813986369</v>
      </c>
      <c r="K26" s="1">
        <v>3.9064510990386839E-2</v>
      </c>
    </row>
    <row r="27" spans="1:11">
      <c r="A27" s="1" t="s">
        <v>122</v>
      </c>
      <c r="B27" s="1" t="s">
        <v>31</v>
      </c>
      <c r="C27" s="1" t="s">
        <v>0</v>
      </c>
      <c r="D27" s="1">
        <v>176.77617121172599</v>
      </c>
      <c r="E27" s="1">
        <v>111.264580974148</v>
      </c>
      <c r="F27" s="1">
        <v>64.038128119923101</v>
      </c>
      <c r="G27" s="1">
        <v>203.93076523462301</v>
      </c>
      <c r="H27" s="1">
        <v>188.75483947730601</v>
      </c>
      <c r="I27" s="1">
        <v>119.65083298867</v>
      </c>
      <c r="J27" s="1">
        <f t="shared" si="0"/>
        <v>1.4551751506810369</v>
      </c>
      <c r="K27" s="1">
        <v>0.26967376497404749</v>
      </c>
    </row>
    <row r="28" spans="1:11">
      <c r="A28" s="1" t="s">
        <v>123</v>
      </c>
      <c r="B28" s="1" t="s">
        <v>32</v>
      </c>
      <c r="C28" s="1" t="s">
        <v>33</v>
      </c>
      <c r="D28" s="1">
        <v>282.30246274855398</v>
      </c>
      <c r="E28" s="1">
        <v>137.83688669060399</v>
      </c>
      <c r="F28" s="1">
        <v>112.683619035212</v>
      </c>
      <c r="G28" s="1">
        <v>297.12531228796502</v>
      </c>
      <c r="H28" s="1">
        <v>301.77974272237702</v>
      </c>
      <c r="I28" s="1">
        <v>192.82397335805399</v>
      </c>
      <c r="J28" s="1">
        <f t="shared" si="0"/>
        <v>1.4859138498390014</v>
      </c>
      <c r="K28" s="1">
        <v>0.24695958594458545</v>
      </c>
    </row>
    <row r="29" spans="1:11">
      <c r="A29" s="1" t="s">
        <v>124</v>
      </c>
      <c r="B29" s="1" t="s">
        <v>34</v>
      </c>
      <c r="C29" s="1" t="s">
        <v>35</v>
      </c>
      <c r="D29" s="1">
        <v>642.09550658398302</v>
      </c>
      <c r="E29" s="1">
        <v>339.89342050280402</v>
      </c>
      <c r="F29" s="1">
        <v>247.37201106044199</v>
      </c>
      <c r="G29" s="1">
        <v>580.64141180111403</v>
      </c>
      <c r="H29" s="1">
        <v>551.25264937174995</v>
      </c>
      <c r="I29" s="1">
        <v>311.56313934670999</v>
      </c>
      <c r="J29" s="1">
        <f t="shared" si="0"/>
        <v>1.1741524850260896</v>
      </c>
      <c r="K29" s="1">
        <v>0.65168931572438638</v>
      </c>
    </row>
    <row r="30" spans="1:11">
      <c r="A30" s="1" t="s">
        <v>125</v>
      </c>
      <c r="B30" s="1" t="s">
        <v>36</v>
      </c>
      <c r="C30" s="1" t="s">
        <v>37</v>
      </c>
      <c r="D30" s="1">
        <v>15.776617271869201</v>
      </c>
      <c r="E30" s="1">
        <v>10.373108511101499</v>
      </c>
      <c r="F30" s="1">
        <v>11.4704333522641</v>
      </c>
      <c r="G30" s="1">
        <v>14.8198534394771</v>
      </c>
      <c r="H30" s="1">
        <v>14.568423133820399</v>
      </c>
      <c r="I30" s="1">
        <v>9.7626138920088703</v>
      </c>
      <c r="J30" s="1">
        <f t="shared" si="0"/>
        <v>1.0406891242689587</v>
      </c>
      <c r="K30" s="1">
        <v>0.83734610906338303</v>
      </c>
    </row>
    <row r="31" spans="1:11">
      <c r="A31" s="1" t="s">
        <v>126</v>
      </c>
      <c r="B31" s="1" t="s">
        <v>38</v>
      </c>
      <c r="C31" s="1" t="s">
        <v>39</v>
      </c>
      <c r="D31" s="1">
        <v>587.94953236253696</v>
      </c>
      <c r="E31" s="1">
        <v>223.50638629475901</v>
      </c>
      <c r="F31" s="1">
        <v>361.35726377987498</v>
      </c>
      <c r="G31" s="1">
        <v>807.68155326012902</v>
      </c>
      <c r="H31" s="1">
        <v>836.69458425390201</v>
      </c>
      <c r="I31" s="1">
        <v>688.88887685797397</v>
      </c>
      <c r="J31" s="1">
        <f t="shared" si="0"/>
        <v>1.9894600856407076</v>
      </c>
      <c r="K31" s="1">
        <v>2.8564197065311537E-2</v>
      </c>
    </row>
    <row r="32" spans="1:11">
      <c r="A32" s="1" t="s">
        <v>127</v>
      </c>
      <c r="B32" s="1" t="s">
        <v>40</v>
      </c>
      <c r="C32" s="1" t="s">
        <v>0</v>
      </c>
      <c r="D32" s="1">
        <v>71.349911591713806</v>
      </c>
      <c r="E32" s="1">
        <v>58.197134635261698</v>
      </c>
      <c r="F32" s="1">
        <v>55.045442150920799</v>
      </c>
      <c r="G32" s="1">
        <v>70.705206767836003</v>
      </c>
      <c r="H32" s="1">
        <v>71.517234563340807</v>
      </c>
      <c r="I32" s="1">
        <v>70.406688808348306</v>
      </c>
      <c r="J32" s="1">
        <f t="shared" si="0"/>
        <v>1.1518839797220373</v>
      </c>
      <c r="K32" s="1">
        <v>0.13521197855697487</v>
      </c>
    </row>
    <row r="33" spans="1:11">
      <c r="A33" s="1" t="s">
        <v>128</v>
      </c>
      <c r="B33" s="1" t="s">
        <v>41</v>
      </c>
      <c r="C33" s="1" t="s">
        <v>0</v>
      </c>
      <c r="D33" s="1">
        <v>23.518988421859099</v>
      </c>
      <c r="E33" s="1">
        <v>21.3172914733113</v>
      </c>
      <c r="F33" s="1">
        <v>23.4523351809882</v>
      </c>
      <c r="G33" s="1">
        <v>24.064243510087302</v>
      </c>
      <c r="H33" s="1">
        <v>25.3217854962495</v>
      </c>
      <c r="I33" s="1">
        <v>24.573494813337799</v>
      </c>
      <c r="J33" s="1">
        <f t="shared" si="0"/>
        <v>1.08304325306922</v>
      </c>
      <c r="K33" s="1">
        <v>7.9937386727338466E-2</v>
      </c>
    </row>
    <row r="34" spans="1:11">
      <c r="A34" s="1" t="s">
        <v>129</v>
      </c>
      <c r="B34" s="1" t="s">
        <v>42</v>
      </c>
      <c r="C34" s="1" t="s">
        <v>0</v>
      </c>
      <c r="D34" s="1">
        <v>9.7572804396977801</v>
      </c>
      <c r="E34" s="1">
        <v>9.1036798257342397</v>
      </c>
      <c r="F34" s="1">
        <v>8.4470487054532892</v>
      </c>
      <c r="G34" s="1">
        <v>9.8408585032750793</v>
      </c>
      <c r="H34" s="1">
        <v>9.2410480632983596</v>
      </c>
      <c r="I34" s="1">
        <v>9.6738269805307908</v>
      </c>
      <c r="J34" s="1">
        <f t="shared" si="0"/>
        <v>1.0530146514073004</v>
      </c>
      <c r="K34" s="1">
        <v>0.31291398316212393</v>
      </c>
    </row>
    <row r="35" spans="1:11">
      <c r="A35" s="1" t="s">
        <v>130</v>
      </c>
      <c r="B35" s="1" t="s">
        <v>43</v>
      </c>
      <c r="C35" s="1" t="s">
        <v>44</v>
      </c>
      <c r="D35" s="1">
        <v>180.73541147546501</v>
      </c>
      <c r="E35" s="1">
        <v>132.58813793684899</v>
      </c>
      <c r="F35" s="1">
        <v>121.594159094631</v>
      </c>
      <c r="G35" s="1">
        <v>187.551004772406</v>
      </c>
      <c r="H35" s="1">
        <v>187.56652926650099</v>
      </c>
      <c r="I35" s="1">
        <v>161.318663571705</v>
      </c>
      <c r="J35" s="1">
        <f t="shared" si="0"/>
        <v>1.2334199944448707</v>
      </c>
      <c r="K35" s="1">
        <v>0.16849990634889275</v>
      </c>
    </row>
    <row r="36" spans="1:11">
      <c r="A36" s="1" t="s">
        <v>131</v>
      </c>
      <c r="B36" s="1" t="s">
        <v>45</v>
      </c>
      <c r="C36" s="1" t="s">
        <v>46</v>
      </c>
      <c r="D36" s="1">
        <v>657.167693055933</v>
      </c>
      <c r="E36" s="1">
        <v>356.86117304882401</v>
      </c>
      <c r="F36" s="1">
        <v>370.43242136734</v>
      </c>
      <c r="G36" s="1">
        <v>537.228989061064</v>
      </c>
      <c r="H36" s="1">
        <v>585.12240816194401</v>
      </c>
      <c r="I36" s="1">
        <v>460.46582703434802</v>
      </c>
      <c r="J36" s="1">
        <f t="shared" si="0"/>
        <v>1.1432730106505464</v>
      </c>
      <c r="K36" s="1">
        <v>0.56104378105815</v>
      </c>
    </row>
    <row r="37" spans="1:11">
      <c r="A37" s="1" t="s">
        <v>132</v>
      </c>
      <c r="B37" s="1" t="s">
        <v>47</v>
      </c>
      <c r="C37" s="1" t="s">
        <v>0</v>
      </c>
      <c r="D37" s="1">
        <v>2.58004441176104E-4</v>
      </c>
      <c r="E37" s="1">
        <v>4.3226676836456597E-2</v>
      </c>
      <c r="F37" s="1">
        <v>0</v>
      </c>
      <c r="G37" s="1">
        <v>1.7843286901239298E-2</v>
      </c>
      <c r="H37" s="1">
        <v>2.0048152236242501E-4</v>
      </c>
      <c r="I37" s="1">
        <v>6.4024110315619304E-2</v>
      </c>
      <c r="J37" s="1">
        <f t="shared" si="0"/>
        <v>1.8872825171524126</v>
      </c>
      <c r="K37" s="1">
        <v>0.61822236366551242</v>
      </c>
    </row>
    <row r="38" spans="1:11">
      <c r="A38" s="1" t="s">
        <v>133</v>
      </c>
      <c r="B38" s="1" t="s">
        <v>48</v>
      </c>
      <c r="C38" s="1" t="s">
        <v>0</v>
      </c>
      <c r="D38" s="1">
        <v>2.83699200770412</v>
      </c>
      <c r="E38" s="1">
        <v>3.2895633381770701</v>
      </c>
      <c r="F38" s="1">
        <v>3.2095215171476101</v>
      </c>
      <c r="G38" s="1">
        <v>3.50239495253336</v>
      </c>
      <c r="H38" s="1">
        <v>3.3440950180829399</v>
      </c>
      <c r="I38" s="1">
        <v>3.6655183560123898</v>
      </c>
      <c r="J38" s="1">
        <f t="shared" ref="J38:J64" si="1">(AVERAGE(G38:I38)/AVERAGE(D38:F38))</f>
        <v>1.1259556322052811</v>
      </c>
      <c r="K38" s="1">
        <v>7.9359114708068432E-2</v>
      </c>
    </row>
    <row r="39" spans="1:11">
      <c r="A39" s="1" t="s">
        <v>134</v>
      </c>
      <c r="B39" s="1" t="s">
        <v>49</v>
      </c>
      <c r="C39" s="1" t="s">
        <v>50</v>
      </c>
      <c r="D39" s="1">
        <v>563.61516724633702</v>
      </c>
      <c r="E39" s="1">
        <v>439.88056960004099</v>
      </c>
      <c r="F39" s="1">
        <v>464.12225461108699</v>
      </c>
      <c r="G39" s="1">
        <v>606.19603808791203</v>
      </c>
      <c r="H39" s="1">
        <v>635.25433299732003</v>
      </c>
      <c r="I39" s="1">
        <v>522.75824555471195</v>
      </c>
      <c r="J39" s="1">
        <f t="shared" si="1"/>
        <v>1.2020897991908235</v>
      </c>
      <c r="K39" s="1">
        <v>0.12293015883632605</v>
      </c>
    </row>
    <row r="40" spans="1:11">
      <c r="A40" s="1" t="s">
        <v>135</v>
      </c>
      <c r="B40" s="1" t="s">
        <v>51</v>
      </c>
      <c r="C40" s="1" t="s">
        <v>0</v>
      </c>
      <c r="D40" s="1">
        <v>0.14881610901896999</v>
      </c>
      <c r="E40" s="1">
        <v>0.268417748499027</v>
      </c>
      <c r="F40" s="1">
        <v>0.19441715678010099</v>
      </c>
      <c r="G40" s="1">
        <v>0.21897623443873299</v>
      </c>
      <c r="H40" s="1">
        <v>0.25960347543789303</v>
      </c>
      <c r="I40" s="1">
        <v>0.242280212357737</v>
      </c>
      <c r="J40" s="1">
        <f t="shared" si="1"/>
        <v>1.1785477427215387</v>
      </c>
      <c r="K40" s="1">
        <v>0.37835987691981576</v>
      </c>
    </row>
    <row r="41" spans="1:11">
      <c r="A41" s="1" t="s">
        <v>136</v>
      </c>
      <c r="B41" s="1" t="s">
        <v>52</v>
      </c>
      <c r="C41" s="1" t="s">
        <v>53</v>
      </c>
      <c r="D41" s="1">
        <v>41.373032102442103</v>
      </c>
      <c r="E41" s="1">
        <v>25.197056058839799</v>
      </c>
      <c r="F41" s="1">
        <v>23.609514178580099</v>
      </c>
      <c r="G41" s="1">
        <v>23.142989737995698</v>
      </c>
      <c r="H41" s="1">
        <v>24.738964697376399</v>
      </c>
      <c r="I41" s="1">
        <v>18.3220656346117</v>
      </c>
      <c r="J41" s="1">
        <f t="shared" si="1"/>
        <v>0.73413519634383773</v>
      </c>
      <c r="K41" s="1">
        <v>0.25329065938053069</v>
      </c>
    </row>
    <row r="42" spans="1:11">
      <c r="A42" s="1" t="s">
        <v>137</v>
      </c>
      <c r="B42" s="1" t="s">
        <v>54</v>
      </c>
      <c r="C42" s="1" t="s">
        <v>55</v>
      </c>
      <c r="D42" s="1">
        <v>483.24223327002397</v>
      </c>
      <c r="E42" s="1">
        <v>309.50777217632799</v>
      </c>
      <c r="F42" s="1">
        <v>421.52320698243102</v>
      </c>
      <c r="G42" s="1">
        <v>513.39898494875001</v>
      </c>
      <c r="H42" s="1">
        <v>502.57745150538398</v>
      </c>
      <c r="I42" s="1">
        <v>494.29356325916899</v>
      </c>
      <c r="J42" s="1">
        <f t="shared" si="1"/>
        <v>1.2437645698305977</v>
      </c>
      <c r="K42" s="1">
        <v>0.12595997656257721</v>
      </c>
    </row>
    <row r="43" spans="1:11">
      <c r="A43" s="1" t="s">
        <v>138</v>
      </c>
      <c r="B43" s="1" t="s">
        <v>56</v>
      </c>
      <c r="C43" s="1" t="s">
        <v>57</v>
      </c>
      <c r="D43" s="1">
        <v>370.10266225667601</v>
      </c>
      <c r="E43" s="1">
        <v>216.315027595229</v>
      </c>
      <c r="F43" s="1">
        <v>238.95850787405101</v>
      </c>
      <c r="G43" s="1">
        <v>388.51698737727497</v>
      </c>
      <c r="H43" s="1">
        <v>408.44955397151</v>
      </c>
      <c r="I43" s="1">
        <v>336.85050415181303</v>
      </c>
      <c r="J43" s="1">
        <f t="shared" si="1"/>
        <v>1.3736972893384205</v>
      </c>
      <c r="K43" s="1">
        <v>0.12162654062119227</v>
      </c>
    </row>
    <row r="44" spans="1:11">
      <c r="A44" s="1" t="s">
        <v>139</v>
      </c>
      <c r="B44" s="1" t="s">
        <v>58</v>
      </c>
      <c r="C44" s="1" t="s">
        <v>59</v>
      </c>
      <c r="D44" s="1">
        <v>236.09960842816301</v>
      </c>
      <c r="E44" s="1">
        <v>203.45370441011499</v>
      </c>
      <c r="F44" s="1">
        <v>197.354662860433</v>
      </c>
      <c r="G44" s="1">
        <v>273.96997832719501</v>
      </c>
      <c r="H44" s="1">
        <v>273.47013980177201</v>
      </c>
      <c r="I44" s="1">
        <v>239.025490333021</v>
      </c>
      <c r="J44" s="1">
        <f t="shared" si="1"/>
        <v>1.2348182759043125</v>
      </c>
      <c r="K44" s="1">
        <v>4.0434197492233329E-2</v>
      </c>
    </row>
    <row r="45" spans="1:11">
      <c r="A45" s="1" t="s">
        <v>140</v>
      </c>
      <c r="B45" s="1" t="s">
        <v>60</v>
      </c>
      <c r="C45" s="1" t="s">
        <v>0</v>
      </c>
      <c r="D45" s="1">
        <v>0.26053452332226001</v>
      </c>
      <c r="E45" s="1">
        <v>0.15676308701373701</v>
      </c>
      <c r="F45" s="1">
        <v>0.15156363448363999</v>
      </c>
      <c r="G45" s="1">
        <v>0.29037472724897301</v>
      </c>
      <c r="H45" s="1">
        <v>6.4232024085935896E-2</v>
      </c>
      <c r="I45" s="1">
        <v>2.2465425916271299E-3</v>
      </c>
      <c r="J45" s="1">
        <f t="shared" si="1"/>
        <v>0.62731166374267577</v>
      </c>
      <c r="K45" s="1">
        <v>0.49604254260059039</v>
      </c>
    </row>
    <row r="46" spans="1:11">
      <c r="A46" s="1" t="s">
        <v>141</v>
      </c>
      <c r="B46" s="1" t="s">
        <v>61</v>
      </c>
      <c r="C46" s="1" t="s">
        <v>0</v>
      </c>
      <c r="D46" s="1">
        <v>1.4661822366361099</v>
      </c>
      <c r="E46" s="1">
        <v>0.36572761639718698</v>
      </c>
      <c r="F46" s="1">
        <v>0.51069476517077195</v>
      </c>
      <c r="G46" s="1">
        <v>0.65517468993697803</v>
      </c>
      <c r="H46" s="1">
        <v>0.83530544246161798</v>
      </c>
      <c r="I46" s="1">
        <v>0.58055257584084097</v>
      </c>
      <c r="J46" s="1">
        <f t="shared" si="1"/>
        <v>0.88407266516326177</v>
      </c>
      <c r="K46" s="1">
        <v>0.81046134131435998</v>
      </c>
    </row>
    <row r="47" spans="1:11">
      <c r="A47" s="1" t="s">
        <v>142</v>
      </c>
      <c r="B47" s="1" t="s">
        <v>62</v>
      </c>
      <c r="C47" s="1" t="s">
        <v>63</v>
      </c>
      <c r="D47" s="1">
        <v>4.9269173376026799E-2</v>
      </c>
      <c r="E47" s="1">
        <v>5.55795930225172E-2</v>
      </c>
      <c r="F47" s="1">
        <v>0</v>
      </c>
      <c r="G47" s="1">
        <v>1.1391337349569601E-4</v>
      </c>
      <c r="H47" s="1">
        <v>9.1083341535252896E-2</v>
      </c>
      <c r="I47" s="1">
        <v>5.6651992074707605E-4</v>
      </c>
      <c r="J47" s="1">
        <f t="shared" si="1"/>
        <v>0.87520128258533303</v>
      </c>
      <c r="K47" s="1">
        <v>0.90678505479488369</v>
      </c>
    </row>
    <row r="48" spans="1:11">
      <c r="A48" s="1" t="s">
        <v>143</v>
      </c>
      <c r="B48" s="1" t="s">
        <v>64</v>
      </c>
      <c r="C48" s="1" t="s">
        <v>65</v>
      </c>
      <c r="D48" s="1">
        <v>1353.92630780283</v>
      </c>
      <c r="E48" s="1">
        <v>690.28580293844095</v>
      </c>
      <c r="F48" s="1">
        <v>808.50267932020597</v>
      </c>
      <c r="G48" s="1">
        <v>1243.88909131944</v>
      </c>
      <c r="H48" s="1">
        <v>1188.9970252037799</v>
      </c>
      <c r="I48" s="1">
        <v>945.56403226116595</v>
      </c>
      <c r="J48" s="1">
        <f t="shared" si="1"/>
        <v>1.1842929971669478</v>
      </c>
      <c r="K48" s="1">
        <v>0.47772984761188469</v>
      </c>
    </row>
    <row r="49" spans="1:11">
      <c r="A49" s="1" t="s">
        <v>144</v>
      </c>
      <c r="B49" s="1" t="s">
        <v>66</v>
      </c>
      <c r="C49" s="1" t="s">
        <v>0</v>
      </c>
      <c r="D49" s="1">
        <v>129.59425669222</v>
      </c>
      <c r="E49" s="1">
        <v>93.294877010060901</v>
      </c>
      <c r="F49" s="1">
        <v>92.990295762092501</v>
      </c>
      <c r="G49" s="1">
        <v>148.489499844758</v>
      </c>
      <c r="H49" s="1">
        <v>151.76497084976</v>
      </c>
      <c r="I49" s="1">
        <v>136.336919394304</v>
      </c>
      <c r="J49" s="1">
        <f t="shared" si="1"/>
        <v>1.3821456839691522</v>
      </c>
      <c r="K49" s="1">
        <v>3.6607089724853915E-2</v>
      </c>
    </row>
    <row r="50" spans="1:11">
      <c r="A50" s="1" t="s">
        <v>145</v>
      </c>
      <c r="B50" s="1" t="s">
        <v>67</v>
      </c>
      <c r="C50" s="1" t="s">
        <v>68</v>
      </c>
      <c r="D50" s="1">
        <v>1.0752465592818699E-3</v>
      </c>
      <c r="E50" s="3">
        <v>3.07844618486654E-5</v>
      </c>
      <c r="F50" s="3">
        <v>5.08510925876899E-5</v>
      </c>
      <c r="G50" s="1">
        <v>1.4085563482048601E-4</v>
      </c>
      <c r="H50" s="1">
        <v>1.6972221059207299E-4</v>
      </c>
      <c r="I50" s="1">
        <v>2.5098688421873499E-4</v>
      </c>
      <c r="J50" s="1">
        <f t="shared" si="1"/>
        <v>0.48541223256224608</v>
      </c>
      <c r="K50" s="1">
        <v>0.59743372183628496</v>
      </c>
    </row>
    <row r="51" spans="1:11">
      <c r="A51" s="1" t="s">
        <v>146</v>
      </c>
      <c r="B51" s="1" t="s">
        <v>69</v>
      </c>
      <c r="C51" s="1" t="s">
        <v>70</v>
      </c>
      <c r="D51" s="1">
        <v>236.95478194930899</v>
      </c>
      <c r="E51" s="1">
        <v>171.566224040126</v>
      </c>
      <c r="F51" s="1">
        <v>160.07292204053999</v>
      </c>
      <c r="G51" s="1">
        <v>233.05191639175601</v>
      </c>
      <c r="H51" s="1">
        <v>232.35827335164799</v>
      </c>
      <c r="I51" s="1">
        <v>203.92833056666601</v>
      </c>
      <c r="J51" s="1">
        <f t="shared" si="1"/>
        <v>1.1771819699678254</v>
      </c>
      <c r="K51" s="1">
        <v>0.26285046383519967</v>
      </c>
    </row>
    <row r="52" spans="1:11">
      <c r="A52" s="1" t="s">
        <v>147</v>
      </c>
      <c r="B52" s="1" t="s">
        <v>71</v>
      </c>
      <c r="C52" s="1" t="s">
        <v>0</v>
      </c>
      <c r="D52" s="1">
        <v>187.18945008321899</v>
      </c>
      <c r="E52" s="1">
        <v>140.33850160989601</v>
      </c>
      <c r="F52" s="1">
        <v>147.33010319751301</v>
      </c>
      <c r="G52" s="1">
        <v>156.32564259579101</v>
      </c>
      <c r="H52" s="1">
        <v>163.99419137529401</v>
      </c>
      <c r="I52" s="1">
        <v>147.26882283465</v>
      </c>
      <c r="J52" s="1">
        <f t="shared" si="1"/>
        <v>0.98469142934393861</v>
      </c>
      <c r="K52" s="1">
        <v>0.88238148287036444</v>
      </c>
    </row>
    <row r="53" spans="1:11">
      <c r="A53" s="1" t="s">
        <v>148</v>
      </c>
      <c r="B53" s="1" t="s">
        <v>72</v>
      </c>
      <c r="C53" s="1" t="s">
        <v>0</v>
      </c>
      <c r="D53" s="1">
        <v>23.400056811604699</v>
      </c>
      <c r="E53" s="1">
        <v>26.2852998105732</v>
      </c>
      <c r="F53" s="1">
        <v>21.278263012470799</v>
      </c>
      <c r="G53" s="1">
        <v>29.6538705553256</v>
      </c>
      <c r="H53" s="1">
        <v>28.5625912138172</v>
      </c>
      <c r="I53" s="1">
        <v>18.943169839849698</v>
      </c>
      <c r="J53" s="1">
        <f t="shared" si="1"/>
        <v>1.0873125131756742</v>
      </c>
      <c r="K53" s="1">
        <v>0.60641903088869187</v>
      </c>
    </row>
    <row r="54" spans="1:11">
      <c r="A54" s="1" t="s">
        <v>149</v>
      </c>
      <c r="B54" s="1" t="s">
        <v>73</v>
      </c>
      <c r="C54" s="1" t="s">
        <v>74</v>
      </c>
      <c r="D54" s="1">
        <v>74.086928969854199</v>
      </c>
      <c r="E54" s="1">
        <v>38.282355840944902</v>
      </c>
      <c r="F54" s="1">
        <v>41.280267904479302</v>
      </c>
      <c r="G54" s="1">
        <v>67.148539273392103</v>
      </c>
      <c r="H54" s="1">
        <v>73.261238190933298</v>
      </c>
      <c r="I54" s="1">
        <v>56.658372089887997</v>
      </c>
      <c r="J54" s="1">
        <f t="shared" si="1"/>
        <v>1.2825819930591806</v>
      </c>
      <c r="K54" s="1">
        <v>0.3096889172744281</v>
      </c>
    </row>
    <row r="55" spans="1:11">
      <c r="A55" s="1" t="s">
        <v>150</v>
      </c>
      <c r="B55" s="1" t="s">
        <v>75</v>
      </c>
      <c r="C55" s="1" t="s">
        <v>0</v>
      </c>
      <c r="D55" s="1">
        <v>2.1888390632237398E-2</v>
      </c>
      <c r="E55" s="1">
        <v>6.9310916098065806E-2</v>
      </c>
      <c r="F55" s="1">
        <v>5.0711825891038197E-2</v>
      </c>
      <c r="G55" s="1">
        <v>1.00542074591217E-2</v>
      </c>
      <c r="H55" s="1">
        <v>1.6860595932748999E-2</v>
      </c>
      <c r="I55" s="1">
        <v>3.2847048765200199E-2</v>
      </c>
      <c r="J55" s="1">
        <f t="shared" si="1"/>
        <v>0.4211216629250098</v>
      </c>
      <c r="K55" s="1">
        <v>0.14921524143756057</v>
      </c>
    </row>
    <row r="56" spans="1:11">
      <c r="A56" s="1" t="s">
        <v>151</v>
      </c>
      <c r="B56" s="1" t="s">
        <v>76</v>
      </c>
      <c r="C56" s="1" t="s">
        <v>77</v>
      </c>
      <c r="D56" s="1">
        <v>2114.9154173921102</v>
      </c>
      <c r="E56" s="1">
        <v>2182.5209274183599</v>
      </c>
      <c r="F56" s="1">
        <v>1831.82275277042</v>
      </c>
      <c r="G56" s="1">
        <v>1972.26941317204</v>
      </c>
      <c r="H56" s="1">
        <v>1853.08592560634</v>
      </c>
      <c r="I56" s="1">
        <v>2057.6543272547601</v>
      </c>
      <c r="J56" s="1">
        <f t="shared" si="1"/>
        <v>0.95982394811063865</v>
      </c>
      <c r="K56" s="1">
        <v>0.54017608195247413</v>
      </c>
    </row>
    <row r="57" spans="1:11">
      <c r="A57" s="1" t="s">
        <v>152</v>
      </c>
      <c r="B57" s="1" t="s">
        <v>78</v>
      </c>
      <c r="C57" s="1" t="s">
        <v>79</v>
      </c>
      <c r="D57" s="1">
        <v>326.48339298687699</v>
      </c>
      <c r="E57" s="1">
        <v>310.60275432148802</v>
      </c>
      <c r="F57" s="1">
        <v>267.690635205658</v>
      </c>
      <c r="G57" s="1">
        <v>469.55167082933099</v>
      </c>
      <c r="H57" s="1">
        <v>457.59171507759402</v>
      </c>
      <c r="I57" s="1">
        <v>401.51319821454098</v>
      </c>
      <c r="J57" s="1">
        <f t="shared" si="1"/>
        <v>1.4684910243050731</v>
      </c>
      <c r="K57" s="1">
        <v>6.6723784764643459E-3</v>
      </c>
    </row>
    <row r="58" spans="1:11">
      <c r="A58" s="1" t="s">
        <v>153</v>
      </c>
      <c r="B58" s="1" t="s">
        <v>80</v>
      </c>
      <c r="C58" s="1" t="s">
        <v>81</v>
      </c>
      <c r="D58" s="1">
        <v>7.2189782497490604</v>
      </c>
      <c r="E58" s="1">
        <v>5.9525410156604801</v>
      </c>
      <c r="F58" s="1">
        <v>5.3446269771067501</v>
      </c>
      <c r="G58" s="1">
        <v>8.9760598389814792</v>
      </c>
      <c r="H58" s="1">
        <v>6.9846163765092903</v>
      </c>
      <c r="I58" s="1">
        <v>7.1157665017995004</v>
      </c>
      <c r="J58" s="1">
        <f t="shared" si="1"/>
        <v>1.2462875597894529</v>
      </c>
      <c r="K58" s="1">
        <v>0.1473478681459173</v>
      </c>
    </row>
    <row r="59" spans="1:11">
      <c r="A59" s="1" t="s">
        <v>154</v>
      </c>
      <c r="B59" s="1" t="s">
        <v>82</v>
      </c>
      <c r="C59" s="1" t="s">
        <v>83</v>
      </c>
      <c r="D59" s="1">
        <v>282.16512281974502</v>
      </c>
      <c r="E59" s="1">
        <v>182.71574554342999</v>
      </c>
      <c r="F59" s="1">
        <v>270.63482500554397</v>
      </c>
      <c r="G59" s="1">
        <v>209.36899451692699</v>
      </c>
      <c r="H59" s="1">
        <v>208.68689852138101</v>
      </c>
      <c r="I59" s="1">
        <v>228.65499790227901</v>
      </c>
      <c r="J59" s="1">
        <f t="shared" si="1"/>
        <v>0.87926185229114673</v>
      </c>
      <c r="K59" s="1">
        <v>0.40835975826061949</v>
      </c>
    </row>
    <row r="60" spans="1:11">
      <c r="A60" s="1" t="s">
        <v>155</v>
      </c>
      <c r="B60" s="1" t="s">
        <v>84</v>
      </c>
      <c r="C60" s="1" t="s">
        <v>85</v>
      </c>
      <c r="D60" s="1">
        <v>17.949715304061499</v>
      </c>
      <c r="E60" s="1">
        <v>17.705375960460401</v>
      </c>
      <c r="F60" s="1">
        <v>16.710449578003502</v>
      </c>
      <c r="G60" s="1">
        <v>21.460301015664001</v>
      </c>
      <c r="H60" s="1">
        <v>22.8581210322068</v>
      </c>
      <c r="I60" s="1">
        <v>20.4693718091664</v>
      </c>
      <c r="J60" s="1">
        <f t="shared" si="1"/>
        <v>1.2372218984974914</v>
      </c>
      <c r="K60" s="1">
        <v>6.3274425758243361E-3</v>
      </c>
    </row>
    <row r="61" spans="1:11">
      <c r="A61" s="1" t="s">
        <v>156</v>
      </c>
      <c r="B61" s="1" t="s">
        <v>86</v>
      </c>
      <c r="C61" s="1" t="s">
        <v>87</v>
      </c>
      <c r="D61" s="1">
        <v>55.833005061321003</v>
      </c>
      <c r="E61" s="1">
        <v>57.9424763137254</v>
      </c>
      <c r="F61" s="1">
        <v>54.151509178341399</v>
      </c>
      <c r="G61" s="1">
        <v>63.399216693072702</v>
      </c>
      <c r="H61" s="1">
        <v>58.965716969197899</v>
      </c>
      <c r="I61" s="1">
        <v>55.570010524356199</v>
      </c>
      <c r="J61" s="1">
        <f t="shared" si="1"/>
        <v>1.059597052268124</v>
      </c>
      <c r="K61" s="1">
        <v>0.2558472084694553</v>
      </c>
    </row>
    <row r="62" spans="1:11">
      <c r="A62" s="1" t="s">
        <v>157</v>
      </c>
      <c r="B62" s="1" t="s">
        <v>88</v>
      </c>
      <c r="C62" s="1" t="s">
        <v>89</v>
      </c>
      <c r="D62" s="1">
        <v>142.85111423839501</v>
      </c>
      <c r="E62" s="1">
        <v>134.14637801189301</v>
      </c>
      <c r="F62" s="1">
        <v>136.45921506397701</v>
      </c>
      <c r="G62" s="1">
        <v>155.54187735724</v>
      </c>
      <c r="H62" s="1">
        <v>148.52056982662199</v>
      </c>
      <c r="I62" s="1">
        <v>134.98008137182799</v>
      </c>
      <c r="J62" s="1">
        <f t="shared" si="1"/>
        <v>1.0618827093352179</v>
      </c>
      <c r="K62" s="1">
        <v>0.26415309084016453</v>
      </c>
    </row>
    <row r="63" spans="1:11">
      <c r="A63" s="1" t="s">
        <v>158</v>
      </c>
      <c r="B63" s="1" t="s">
        <v>90</v>
      </c>
      <c r="C63" s="1" t="s">
        <v>91</v>
      </c>
      <c r="D63" s="1">
        <v>2.5125842303289798</v>
      </c>
      <c r="E63" s="1">
        <v>1.9045141580507201</v>
      </c>
      <c r="F63" s="1">
        <v>2.3835424496376501</v>
      </c>
      <c r="G63" s="1">
        <v>3.87220085525448</v>
      </c>
      <c r="H63" s="1">
        <v>3.5972263040928198</v>
      </c>
      <c r="I63" s="1">
        <v>3.6739223119804301</v>
      </c>
      <c r="J63" s="1">
        <f t="shared" si="1"/>
        <v>1.6385734428193162</v>
      </c>
      <c r="K63" s="1">
        <v>2.0186862862156545E-3</v>
      </c>
    </row>
    <row r="64" spans="1:11">
      <c r="A64" s="1" t="s">
        <v>159</v>
      </c>
      <c r="B64" s="1" t="s">
        <v>92</v>
      </c>
      <c r="C64" s="1" t="s">
        <v>0</v>
      </c>
      <c r="D64" s="1">
        <v>109.116692938151</v>
      </c>
      <c r="E64" s="1">
        <v>108.119003383281</v>
      </c>
      <c r="F64" s="1">
        <v>114.441445273523</v>
      </c>
      <c r="G64" s="1">
        <v>123.599595389947</v>
      </c>
      <c r="H64" s="1">
        <v>124.330410796027</v>
      </c>
      <c r="I64" s="1">
        <v>119.09268616330399</v>
      </c>
      <c r="J64" s="1">
        <f t="shared" si="1"/>
        <v>1.1065661341157089</v>
      </c>
      <c r="K64" s="1">
        <v>9.9602663277493595E-3</v>
      </c>
    </row>
    <row r="65" spans="1:11">
      <c r="A65" s="1" t="s">
        <v>160</v>
      </c>
      <c r="B65" s="1" t="s">
        <v>93</v>
      </c>
      <c r="C65" s="1" t="s">
        <v>94</v>
      </c>
      <c r="D65" s="1">
        <v>299.40473415417301</v>
      </c>
      <c r="E65" s="1">
        <v>275.951330175088</v>
      </c>
      <c r="F65" s="1">
        <v>271.07247171029701</v>
      </c>
      <c r="G65" s="1">
        <v>341.202206917154</v>
      </c>
      <c r="H65" s="1">
        <v>344.00302417002001</v>
      </c>
      <c r="I65" s="1">
        <v>352.52720194332102</v>
      </c>
      <c r="J65" s="1">
        <f t="shared" ref="J65:J70" si="2">(AVERAGE(G65:I65)/AVERAGE(D65:F65))</f>
        <v>1.2260130523080526</v>
      </c>
      <c r="K65" s="1">
        <v>2.4501772492734474E-3</v>
      </c>
    </row>
    <row r="66" spans="1:11">
      <c r="A66" s="1" t="s">
        <v>161</v>
      </c>
      <c r="B66" s="1" t="s">
        <v>95</v>
      </c>
      <c r="C66" s="1" t="s">
        <v>96</v>
      </c>
      <c r="D66" s="1">
        <v>155.41420742484999</v>
      </c>
      <c r="E66" s="1">
        <v>121.50334195726801</v>
      </c>
      <c r="F66" s="1">
        <v>141.08798467051801</v>
      </c>
      <c r="G66" s="1">
        <v>133.81685486416799</v>
      </c>
      <c r="H66" s="1">
        <v>130.92598627064999</v>
      </c>
      <c r="I66" s="1">
        <v>133.244013134211</v>
      </c>
      <c r="J66" s="1">
        <f t="shared" si="2"/>
        <v>0.9521090556157894</v>
      </c>
      <c r="K66" s="1">
        <v>0.53598748237973193</v>
      </c>
    </row>
    <row r="67" spans="1:11">
      <c r="A67" s="1" t="s">
        <v>162</v>
      </c>
      <c r="B67" s="1" t="s">
        <v>97</v>
      </c>
      <c r="C67" s="1" t="s">
        <v>98</v>
      </c>
      <c r="D67" s="1">
        <v>22.6533231226453</v>
      </c>
      <c r="E67" s="1">
        <v>17.659092412195999</v>
      </c>
      <c r="F67" s="1">
        <v>16.1891854763584</v>
      </c>
      <c r="G67" s="1">
        <v>20.990820970975602</v>
      </c>
      <c r="H67" s="1">
        <v>20.647993295341799</v>
      </c>
      <c r="I67" s="1">
        <v>17.112841449450599</v>
      </c>
      <c r="J67" s="1">
        <f t="shared" si="2"/>
        <v>1.0398228486325953</v>
      </c>
      <c r="K67" s="1">
        <v>0.76227378328750206</v>
      </c>
    </row>
    <row r="68" spans="1:11">
      <c r="A68" s="1" t="s">
        <v>163</v>
      </c>
      <c r="B68" s="1" t="s">
        <v>99</v>
      </c>
      <c r="C68" s="1" t="s">
        <v>100</v>
      </c>
      <c r="D68" s="1">
        <v>225.643807015645</v>
      </c>
      <c r="E68" s="1">
        <v>133.942779565526</v>
      </c>
      <c r="F68" s="1">
        <v>170.788719034064</v>
      </c>
      <c r="G68" s="1">
        <v>271.077732251459</v>
      </c>
      <c r="H68" s="1">
        <v>272.03163630258598</v>
      </c>
      <c r="I68" s="1">
        <v>264.333878357549</v>
      </c>
      <c r="J68" s="1">
        <f t="shared" si="2"/>
        <v>1.5223997768428534</v>
      </c>
      <c r="K68" s="1">
        <v>2.5997767390267924E-2</v>
      </c>
    </row>
    <row r="69" spans="1:11">
      <c r="A69" s="1" t="s">
        <v>164</v>
      </c>
      <c r="B69" s="1" t="s">
        <v>166</v>
      </c>
      <c r="C69" s="1" t="s">
        <v>165</v>
      </c>
      <c r="D69" s="1">
        <v>17.922038161292999</v>
      </c>
      <c r="E69" s="1">
        <v>3.5264156453165101</v>
      </c>
      <c r="F69" s="1">
        <v>4.0167635458107096</v>
      </c>
      <c r="G69" s="1">
        <v>19.864981233400702</v>
      </c>
      <c r="H69" s="1">
        <v>18.517075892476299</v>
      </c>
      <c r="I69" s="1">
        <v>21.382829799554099</v>
      </c>
      <c r="J69" s="1">
        <f t="shared" si="2"/>
        <v>2.3469223175411478</v>
      </c>
      <c r="K69" s="1">
        <v>7.5462214099929703E-2</v>
      </c>
    </row>
    <row r="70" spans="1:11">
      <c r="A70" s="1" t="s">
        <v>167</v>
      </c>
      <c r="B70" s="1" t="s">
        <v>169</v>
      </c>
      <c r="C70" s="1" t="s">
        <v>168</v>
      </c>
      <c r="D70" s="1">
        <v>15.855463351479401</v>
      </c>
      <c r="E70" s="1">
        <v>2.3783419327387998</v>
      </c>
      <c r="F70" s="1">
        <v>2.49499223269118</v>
      </c>
      <c r="G70" s="1">
        <v>13.3881501040548</v>
      </c>
      <c r="H70" s="1">
        <v>12.1808869031518</v>
      </c>
      <c r="I70" s="1">
        <v>15.024494425807999</v>
      </c>
      <c r="J70" s="1">
        <f t="shared" si="2"/>
        <v>1.9583157874884296</v>
      </c>
      <c r="K70" s="1">
        <v>0.21914733396723332</v>
      </c>
    </row>
    <row r="71" spans="1:11">
      <c r="A71" s="1" t="s">
        <v>170</v>
      </c>
      <c r="B71" s="1" t="s">
        <v>172</v>
      </c>
      <c r="C71" s="1" t="s">
        <v>171</v>
      </c>
      <c r="D71" s="1">
        <v>527.07989504752504</v>
      </c>
      <c r="E71" s="1">
        <v>367.10144733282198</v>
      </c>
      <c r="F71" s="1">
        <v>356.38744566764501</v>
      </c>
      <c r="G71" s="1">
        <v>398.077502563103</v>
      </c>
      <c r="H71" s="1">
        <v>407.98015648831199</v>
      </c>
      <c r="I71" s="1">
        <v>344.02930671910002</v>
      </c>
      <c r="J71" s="1">
        <f t="shared" ref="J71:J110" si="3">(AVERAGE(G71:I71)/AVERAGE(D71:F71))</f>
        <v>0.91965110337167566</v>
      </c>
      <c r="K71" s="1">
        <v>0.59860125712912327</v>
      </c>
    </row>
    <row r="72" spans="1:11">
      <c r="A72" s="1" t="s">
        <v>173</v>
      </c>
      <c r="B72" s="1" t="s">
        <v>175</v>
      </c>
      <c r="C72" s="1" t="s">
        <v>174</v>
      </c>
      <c r="D72" s="1">
        <v>38.475807329175602</v>
      </c>
      <c r="E72" s="1">
        <v>5.8685913684891799</v>
      </c>
      <c r="F72" s="1">
        <v>6.3284629812420299</v>
      </c>
      <c r="G72" s="1">
        <v>21.067781672576299</v>
      </c>
      <c r="H72" s="1">
        <v>21.417934545854699</v>
      </c>
      <c r="I72" s="1">
        <v>12.6601770851853</v>
      </c>
      <c r="J72" s="1">
        <f t="shared" si="3"/>
        <v>1.08827272580446</v>
      </c>
      <c r="K72" s="1">
        <v>0.90022557334641384</v>
      </c>
    </row>
    <row r="73" spans="1:11">
      <c r="A73" s="1" t="s">
        <v>176</v>
      </c>
      <c r="B73" s="1" t="s">
        <v>178</v>
      </c>
      <c r="C73" s="1" t="s">
        <v>177</v>
      </c>
      <c r="D73" s="1">
        <v>7.7899650115046695E-2</v>
      </c>
      <c r="E73" s="1">
        <v>0</v>
      </c>
      <c r="F73" s="1">
        <v>6.0927645863898899E-2</v>
      </c>
      <c r="G73" s="1">
        <v>3.5311815658276902E-2</v>
      </c>
      <c r="H73" s="3">
        <v>9.3319178077120506E-5</v>
      </c>
      <c r="I73" s="1">
        <v>2.2353224759119001E-4</v>
      </c>
      <c r="J73" s="1">
        <f t="shared" si="3"/>
        <v>0.25664021497147521</v>
      </c>
      <c r="K73" s="1">
        <v>0.2624340285317765</v>
      </c>
    </row>
    <row r="74" spans="1:11">
      <c r="A74" s="1" t="s">
        <v>179</v>
      </c>
      <c r="B74" s="1" t="s">
        <v>181</v>
      </c>
      <c r="C74" s="1" t="s">
        <v>180</v>
      </c>
      <c r="D74" s="1">
        <v>0.91235492920145</v>
      </c>
      <c r="E74" s="1">
        <v>0.34171043519241401</v>
      </c>
      <c r="F74" s="1">
        <v>0.486840773706881</v>
      </c>
      <c r="G74" s="1">
        <v>0.160791304608979</v>
      </c>
      <c r="H74" s="1">
        <v>0.31517237622145999</v>
      </c>
      <c r="I74" s="1">
        <v>0.29005587513321501</v>
      </c>
      <c r="J74" s="1">
        <f t="shared" si="3"/>
        <v>0.44001197950818249</v>
      </c>
      <c r="K74" s="1">
        <v>0.14158212827009792</v>
      </c>
    </row>
    <row r="75" spans="1:11">
      <c r="A75" s="1" t="s">
        <v>182</v>
      </c>
      <c r="B75" s="1" t="s">
        <v>184</v>
      </c>
      <c r="C75" s="1" t="s">
        <v>183</v>
      </c>
      <c r="D75" s="1">
        <v>0.10837904804123399</v>
      </c>
      <c r="E75" s="1">
        <v>0</v>
      </c>
      <c r="F75" s="1">
        <v>0</v>
      </c>
      <c r="G75" s="1">
        <v>3.9485497491329999E-2</v>
      </c>
      <c r="H75" s="1">
        <v>1.04424416189365E-4</v>
      </c>
      <c r="I75" s="1">
        <v>2.50133445799236E-4</v>
      </c>
      <c r="J75" s="1">
        <f t="shared" si="3"/>
        <v>0.36759923687612583</v>
      </c>
      <c r="K75" s="1">
        <v>0.58416941565282121</v>
      </c>
    </row>
    <row r="76" spans="1:11">
      <c r="A76" s="1" t="s">
        <v>185</v>
      </c>
      <c r="B76" s="1" t="s">
        <v>187</v>
      </c>
      <c r="C76" s="1" t="s">
        <v>186</v>
      </c>
      <c r="D76" s="1">
        <v>43.4488876104638</v>
      </c>
      <c r="E76" s="1">
        <v>12.1608787905525</v>
      </c>
      <c r="F76" s="1">
        <v>3.9126968163471498</v>
      </c>
      <c r="G76" s="1">
        <v>30.570644042224899</v>
      </c>
      <c r="H76" s="1">
        <v>15.1680418166249</v>
      </c>
      <c r="I76" s="1">
        <v>17.0982140057727</v>
      </c>
      <c r="J76" s="1">
        <f t="shared" si="3"/>
        <v>1.0556837951271509</v>
      </c>
      <c r="K76" s="1">
        <v>0.93625782006304781</v>
      </c>
    </row>
    <row r="77" spans="1:11">
      <c r="A77" s="1" t="s">
        <v>188</v>
      </c>
      <c r="B77" s="1" t="s">
        <v>190</v>
      </c>
      <c r="C77" s="1" t="s">
        <v>189</v>
      </c>
      <c r="D77" s="1">
        <v>3.0204293304269401</v>
      </c>
      <c r="E77" s="1">
        <v>2.7379636089777102</v>
      </c>
      <c r="F77" s="1">
        <v>2.77261273073993</v>
      </c>
      <c r="G77" s="1">
        <v>3.2004202875655898</v>
      </c>
      <c r="H77" s="1">
        <v>2.9995179124420699</v>
      </c>
      <c r="I77" s="1">
        <v>3.1226473988116501</v>
      </c>
      <c r="J77" s="1">
        <f t="shared" si="3"/>
        <v>1.092788583114529</v>
      </c>
      <c r="K77" s="1">
        <v>6.8305926437380912E-2</v>
      </c>
    </row>
    <row r="78" spans="1:11">
      <c r="A78" s="1" t="s">
        <v>191</v>
      </c>
      <c r="B78" s="1" t="s">
        <v>193</v>
      </c>
      <c r="C78" s="1" t="s">
        <v>192</v>
      </c>
      <c r="D78" s="1">
        <v>1290.5473063152599</v>
      </c>
      <c r="E78" s="1">
        <v>651.383937617632</v>
      </c>
      <c r="F78" s="1">
        <v>651.05505624398302</v>
      </c>
      <c r="G78" s="1">
        <v>1380.7983166389399</v>
      </c>
      <c r="H78" s="1">
        <v>1451.20936686555</v>
      </c>
      <c r="I78" s="1">
        <v>1122.0640773949001</v>
      </c>
      <c r="J78" s="1">
        <f t="shared" si="3"/>
        <v>1.5249103941002973</v>
      </c>
      <c r="K78" s="1">
        <v>0.12624079880489752</v>
      </c>
    </row>
    <row r="79" spans="1:11">
      <c r="A79" s="1" t="s">
        <v>194</v>
      </c>
      <c r="B79" s="1" t="s">
        <v>196</v>
      </c>
      <c r="C79" s="1" t="s">
        <v>195</v>
      </c>
      <c r="D79" s="1">
        <v>461.73924078202799</v>
      </c>
      <c r="E79" s="1">
        <v>286.68280375088398</v>
      </c>
      <c r="F79" s="1">
        <v>353.30640359990002</v>
      </c>
      <c r="G79" s="1">
        <v>434.56551402419802</v>
      </c>
      <c r="H79" s="1">
        <v>457.42893208678601</v>
      </c>
      <c r="I79" s="1">
        <v>444.00139114684202</v>
      </c>
      <c r="J79" s="1">
        <f t="shared" si="3"/>
        <v>1.2126362349288935</v>
      </c>
      <c r="K79" s="1">
        <v>0.20362369230731434</v>
      </c>
    </row>
    <row r="80" spans="1:11">
      <c r="A80" s="1" t="s">
        <v>197</v>
      </c>
      <c r="B80" s="1" t="s">
        <v>199</v>
      </c>
      <c r="C80" s="1" t="s">
        <v>198</v>
      </c>
      <c r="D80" s="1">
        <v>0.30160721730324602</v>
      </c>
      <c r="E80" s="1">
        <v>0.30174746975361499</v>
      </c>
      <c r="F80" s="1">
        <v>0.43428904484373798</v>
      </c>
      <c r="G80" s="1">
        <v>0.35547776251687502</v>
      </c>
      <c r="H80" s="1">
        <v>0.37498290853737998</v>
      </c>
      <c r="I80" s="1">
        <v>0.26034175571417001</v>
      </c>
      <c r="J80" s="1">
        <f t="shared" si="3"/>
        <v>0.95485800791532072</v>
      </c>
      <c r="K80" s="1">
        <v>0.79645918664474624</v>
      </c>
    </row>
    <row r="81" spans="1:11">
      <c r="A81" s="1" t="s">
        <v>200</v>
      </c>
      <c r="B81" s="1" t="s">
        <v>202</v>
      </c>
      <c r="C81" s="1" t="s">
        <v>201</v>
      </c>
      <c r="D81" s="1">
        <v>50.8251182751725</v>
      </c>
      <c r="E81" s="1">
        <v>37.939743718237096</v>
      </c>
      <c r="F81" s="1">
        <v>35.478705309083203</v>
      </c>
      <c r="G81" s="1">
        <v>47.692834329279798</v>
      </c>
      <c r="H81" s="1">
        <v>48.562098642433398</v>
      </c>
      <c r="I81" s="1">
        <v>43.641287678469503</v>
      </c>
      <c r="J81" s="1">
        <f t="shared" si="3"/>
        <v>1.1259836117678492</v>
      </c>
      <c r="K81" s="1">
        <v>0.35514182465909561</v>
      </c>
    </row>
    <row r="82" spans="1:11">
      <c r="A82" s="1" t="s">
        <v>146</v>
      </c>
      <c r="B82" s="1" t="s">
        <v>69</v>
      </c>
      <c r="C82" s="1" t="s">
        <v>70</v>
      </c>
      <c r="D82" s="1">
        <v>236.95478194930899</v>
      </c>
      <c r="E82" s="1">
        <v>171.566224040126</v>
      </c>
      <c r="F82" s="1">
        <v>160.07292204053999</v>
      </c>
      <c r="G82" s="1">
        <v>233.05191639175601</v>
      </c>
      <c r="H82" s="1">
        <v>232.35827335164799</v>
      </c>
      <c r="I82" s="1">
        <v>203.92833056666601</v>
      </c>
      <c r="J82" s="1">
        <f t="shared" si="3"/>
        <v>1.1771819699678254</v>
      </c>
      <c r="K82" s="1">
        <v>0.26285046383519967</v>
      </c>
    </row>
    <row r="83" spans="1:11">
      <c r="A83" s="1" t="s">
        <v>203</v>
      </c>
      <c r="B83" s="1" t="s">
        <v>205</v>
      </c>
      <c r="C83" s="1" t="s">
        <v>204</v>
      </c>
      <c r="D83" s="1">
        <v>160.027804209382</v>
      </c>
      <c r="E83" s="1">
        <v>100.007849993519</v>
      </c>
      <c r="F83" s="1">
        <v>128.25046541900201</v>
      </c>
      <c r="G83" s="1">
        <v>132.36700106003499</v>
      </c>
      <c r="H83" s="1">
        <v>134.286711218595</v>
      </c>
      <c r="I83" s="1">
        <v>139.13084226562901</v>
      </c>
      <c r="J83" s="1">
        <f t="shared" si="3"/>
        <v>1.0450658265595361</v>
      </c>
      <c r="K83" s="1">
        <v>0.75501145214098231</v>
      </c>
    </row>
    <row r="84" spans="1:11">
      <c r="A84" s="1" t="s">
        <v>206</v>
      </c>
      <c r="B84" s="1" t="s">
        <v>207</v>
      </c>
      <c r="C84" s="1" t="s">
        <v>0</v>
      </c>
      <c r="D84" s="1">
        <v>69.344670148636695</v>
      </c>
      <c r="E84" s="1">
        <v>50.070696911628403</v>
      </c>
      <c r="F84" s="1">
        <v>58.693095655795702</v>
      </c>
      <c r="G84" s="1">
        <v>57.421469274315299</v>
      </c>
      <c r="H84" s="1">
        <v>66.355034535331498</v>
      </c>
      <c r="I84" s="1">
        <v>70.106270144390194</v>
      </c>
      <c r="J84" s="1">
        <f t="shared" si="3"/>
        <v>1.088565759298723</v>
      </c>
      <c r="K84" s="1">
        <v>0.47798345419081578</v>
      </c>
    </row>
    <row r="85" spans="1:11">
      <c r="A85" s="1" t="s">
        <v>208</v>
      </c>
      <c r="B85" s="1" t="s">
        <v>209</v>
      </c>
      <c r="C85" s="1" t="s">
        <v>0</v>
      </c>
      <c r="D85" s="1">
        <v>4.2793949449956399</v>
      </c>
      <c r="E85" s="1">
        <v>4.3029741738262004</v>
      </c>
      <c r="F85" s="1">
        <v>4.6196996174324196</v>
      </c>
      <c r="G85" s="1">
        <v>4.8065788386158896</v>
      </c>
      <c r="H85" s="1">
        <v>4.6743758160510698</v>
      </c>
      <c r="I85" s="1">
        <v>4.62174941202358</v>
      </c>
      <c r="J85" s="1">
        <f t="shared" si="3"/>
        <v>1.0682192577867011</v>
      </c>
      <c r="K85" s="1">
        <v>7.0726711519055116E-2</v>
      </c>
    </row>
    <row r="86" spans="1:11">
      <c r="A86" s="1" t="s">
        <v>210</v>
      </c>
      <c r="B86" s="1" t="s">
        <v>211</v>
      </c>
      <c r="C86" s="1" t="s">
        <v>0</v>
      </c>
      <c r="D86" s="1">
        <v>140.78503495338001</v>
      </c>
      <c r="E86" s="1">
        <v>86.976249375044105</v>
      </c>
      <c r="F86" s="1">
        <v>80.685296988041102</v>
      </c>
      <c r="G86" s="1">
        <v>153.92815050121899</v>
      </c>
      <c r="H86" s="1">
        <v>154.704118229805</v>
      </c>
      <c r="I86" s="1">
        <v>132.780194497541</v>
      </c>
      <c r="J86" s="1">
        <f t="shared" si="3"/>
        <v>1.43108236552532</v>
      </c>
      <c r="K86" s="1">
        <v>9.5287569388615809E-2</v>
      </c>
    </row>
    <row r="87" spans="1:11">
      <c r="A87" s="1" t="s">
        <v>128</v>
      </c>
      <c r="B87" s="1" t="s">
        <v>212</v>
      </c>
      <c r="C87" s="1" t="s">
        <v>0</v>
      </c>
      <c r="D87" s="1">
        <v>23.518988421859099</v>
      </c>
      <c r="E87" s="1">
        <v>21.3172914733113</v>
      </c>
      <c r="F87" s="1">
        <v>23.4523351809882</v>
      </c>
      <c r="G87" s="1">
        <v>24.064243510087302</v>
      </c>
      <c r="H87" s="1">
        <v>25.3217854962495</v>
      </c>
      <c r="I87" s="1">
        <v>24.573494813337799</v>
      </c>
      <c r="J87" s="1">
        <f t="shared" si="3"/>
        <v>1.08304325306922</v>
      </c>
      <c r="K87" s="1">
        <v>7.9937386727338466E-2</v>
      </c>
    </row>
    <row r="88" spans="1:11">
      <c r="A88" s="1" t="s">
        <v>213</v>
      </c>
      <c r="B88" s="1" t="s">
        <v>214</v>
      </c>
      <c r="C88" s="1" t="s">
        <v>0</v>
      </c>
      <c r="D88" s="1">
        <v>4.8850413191412603</v>
      </c>
      <c r="E88" s="1">
        <v>4.8550881507928603</v>
      </c>
      <c r="F88" s="1">
        <v>5.19017555103152</v>
      </c>
      <c r="G88" s="1">
        <v>5.40331149135947</v>
      </c>
      <c r="H88" s="1">
        <v>5.0519275091693903</v>
      </c>
      <c r="I88" s="1">
        <v>5.0898773014243099</v>
      </c>
      <c r="J88" s="1">
        <f t="shared" si="3"/>
        <v>1.0411787488684385</v>
      </c>
      <c r="K88" s="1">
        <v>0.25524934286405909</v>
      </c>
    </row>
    <row r="89" spans="1:11">
      <c r="A89" s="1" t="s">
        <v>215</v>
      </c>
      <c r="B89" s="1" t="s">
        <v>217</v>
      </c>
      <c r="C89" s="1" t="s">
        <v>216</v>
      </c>
      <c r="D89" s="1">
        <v>11.889773559683</v>
      </c>
      <c r="E89" s="1">
        <v>12.252629947860999</v>
      </c>
      <c r="F89" s="1">
        <v>11.841667695606199</v>
      </c>
      <c r="G89" s="1">
        <v>13.2719332629616</v>
      </c>
      <c r="H89" s="1">
        <v>13.922833358975399</v>
      </c>
      <c r="I89" s="1">
        <v>12.7522234677377</v>
      </c>
      <c r="J89" s="1">
        <f t="shared" si="3"/>
        <v>1.1101298089410618</v>
      </c>
      <c r="K89" s="1">
        <v>2.1910539501885894E-2</v>
      </c>
    </row>
    <row r="90" spans="1:11">
      <c r="A90" s="1" t="s">
        <v>218</v>
      </c>
      <c r="B90" s="1" t="s">
        <v>220</v>
      </c>
      <c r="C90" s="1" t="s">
        <v>219</v>
      </c>
      <c r="D90" s="1">
        <v>0.90408428107910799</v>
      </c>
      <c r="E90" s="1">
        <v>0.23350943445650499</v>
      </c>
      <c r="F90" s="1">
        <v>0.22846227326417101</v>
      </c>
      <c r="G90" s="1">
        <v>0.57787219216654995</v>
      </c>
      <c r="H90" s="1">
        <v>0.50174485486836495</v>
      </c>
      <c r="I90" s="1">
        <v>0.44457241497060201</v>
      </c>
      <c r="J90" s="1">
        <f t="shared" si="3"/>
        <v>1.11575914494154</v>
      </c>
      <c r="K90" s="1">
        <v>0.82826794235263945</v>
      </c>
    </row>
    <row r="91" spans="1:11">
      <c r="A91" s="1" t="s">
        <v>221</v>
      </c>
      <c r="B91" s="1" t="s">
        <v>222</v>
      </c>
      <c r="C91" s="1" t="s">
        <v>222</v>
      </c>
      <c r="D91" s="1">
        <v>22.212321846157</v>
      </c>
      <c r="E91" s="1">
        <v>22.579051314445501</v>
      </c>
      <c r="F91" s="1">
        <v>19.488187112100299</v>
      </c>
      <c r="G91" s="1">
        <v>23.904271989097801</v>
      </c>
      <c r="H91" s="1">
        <v>24.361366424066102</v>
      </c>
      <c r="I91" s="1">
        <v>23.858805158203399</v>
      </c>
      <c r="J91" s="1">
        <f t="shared" si="3"/>
        <v>1.1220432010639614</v>
      </c>
      <c r="K91" s="1">
        <v>5.718541850408046E-2</v>
      </c>
    </row>
    <row r="92" spans="1:11">
      <c r="A92" s="1" t="s">
        <v>223</v>
      </c>
      <c r="B92" s="1" t="s">
        <v>224</v>
      </c>
      <c r="C92" s="1" t="s">
        <v>0</v>
      </c>
      <c r="D92" s="1">
        <v>4.9221355002340301</v>
      </c>
      <c r="E92" s="1">
        <v>2.5797924674870698</v>
      </c>
      <c r="F92" s="1">
        <v>3.7104415812443201</v>
      </c>
      <c r="G92" s="1">
        <v>13.8936501178953</v>
      </c>
      <c r="H92" s="1">
        <v>14.5521327155887</v>
      </c>
      <c r="I92" s="1">
        <v>9.6069005809248598</v>
      </c>
      <c r="J92" s="1">
        <f t="shared" si="3"/>
        <v>3.393812810773797</v>
      </c>
      <c r="K92" s="1">
        <v>6.1309856415382898E-3</v>
      </c>
    </row>
    <row r="93" spans="1:11">
      <c r="A93" s="1" t="s">
        <v>225</v>
      </c>
      <c r="B93" s="1" t="s">
        <v>227</v>
      </c>
      <c r="C93" s="1" t="s">
        <v>226</v>
      </c>
      <c r="D93" s="1">
        <v>3.80930475782149</v>
      </c>
      <c r="E93" s="1">
        <v>4.1914418583221096</v>
      </c>
      <c r="F93" s="1">
        <v>4.1906083295756602</v>
      </c>
      <c r="G93" s="1">
        <v>4.0884620968422203</v>
      </c>
      <c r="H93" s="1">
        <v>3.8415499746580299</v>
      </c>
      <c r="I93" s="1">
        <v>4.0972526222898997</v>
      </c>
      <c r="J93" s="1">
        <f t="shared" si="3"/>
        <v>0.98654044175895916</v>
      </c>
      <c r="K93" s="1">
        <v>0.73774651511700473</v>
      </c>
    </row>
    <row r="94" spans="1:11">
      <c r="A94" s="1" t="s">
        <v>228</v>
      </c>
      <c r="B94" s="1" t="s">
        <v>230</v>
      </c>
      <c r="C94" s="1" t="s">
        <v>229</v>
      </c>
      <c r="D94" s="1">
        <v>3.4682990108567799</v>
      </c>
      <c r="E94" s="1">
        <v>4.1182576875513801</v>
      </c>
      <c r="F94" s="1">
        <v>3.62148507005092</v>
      </c>
      <c r="G94" s="1">
        <v>3.9191774793506</v>
      </c>
      <c r="H94" s="1">
        <v>3.7976136488573098</v>
      </c>
      <c r="I94" s="1">
        <v>3.99312885942844</v>
      </c>
      <c r="J94" s="1">
        <f t="shared" si="3"/>
        <v>1.0447784037163053</v>
      </c>
      <c r="K94" s="1">
        <v>0.45881258535481756</v>
      </c>
    </row>
    <row r="95" spans="1:11">
      <c r="A95" s="1" t="s">
        <v>231</v>
      </c>
      <c r="B95" s="1" t="s">
        <v>233</v>
      </c>
      <c r="C95" s="1" t="s">
        <v>232</v>
      </c>
      <c r="D95" s="1">
        <v>0.69775585443751398</v>
      </c>
      <c r="E95" s="1">
        <v>0.92898495170103201</v>
      </c>
      <c r="F95" s="1">
        <v>0.458055208095833</v>
      </c>
      <c r="G95" s="1">
        <v>0.55711526109471798</v>
      </c>
      <c r="H95" s="1">
        <v>0.56652414331285506</v>
      </c>
      <c r="I95" s="1">
        <v>0.65594653231209599</v>
      </c>
      <c r="J95" s="1">
        <f t="shared" si="3"/>
        <v>0.85360194693829772</v>
      </c>
      <c r="K95" s="1">
        <v>0.50638206421147625</v>
      </c>
    </row>
    <row r="96" spans="1:11">
      <c r="A96" s="1" t="s">
        <v>234</v>
      </c>
      <c r="B96" s="1" t="s">
        <v>236</v>
      </c>
      <c r="C96" s="1" t="s">
        <v>235</v>
      </c>
      <c r="D96" s="1">
        <v>14.7061714629699</v>
      </c>
      <c r="E96" s="1">
        <v>14.1266553396775</v>
      </c>
      <c r="F96" s="1">
        <v>14.453364905387801</v>
      </c>
      <c r="G96" s="1">
        <v>15.256406546732499</v>
      </c>
      <c r="H96" s="1">
        <v>16.454465692268901</v>
      </c>
      <c r="I96" s="1">
        <v>16.698718401922299</v>
      </c>
      <c r="J96" s="1">
        <f t="shared" si="3"/>
        <v>1.1183610461147924</v>
      </c>
      <c r="K96" s="1">
        <v>2.3037236344248098E-2</v>
      </c>
    </row>
    <row r="97" spans="1:11">
      <c r="A97" s="1" t="s">
        <v>237</v>
      </c>
      <c r="B97" s="1" t="s">
        <v>238</v>
      </c>
      <c r="C97" s="1" t="s">
        <v>0</v>
      </c>
      <c r="D97" s="1">
        <v>5.4628722421057203</v>
      </c>
      <c r="E97" s="1">
        <v>7.1657169638295004</v>
      </c>
      <c r="F97" s="1">
        <v>5.9036767461834501</v>
      </c>
      <c r="G97" s="1">
        <v>6.2086123835807498</v>
      </c>
      <c r="H97" s="1">
        <v>7.4174416918360997</v>
      </c>
      <c r="I97" s="1">
        <v>6.1660299661348796</v>
      </c>
      <c r="J97" s="1">
        <f t="shared" si="3"/>
        <v>1.0679797113147425</v>
      </c>
      <c r="K97" s="1">
        <v>0.55616718016598377</v>
      </c>
    </row>
    <row r="98" spans="1:11">
      <c r="A98" s="1" t="s">
        <v>239</v>
      </c>
      <c r="B98" s="1" t="s">
        <v>240</v>
      </c>
      <c r="C98" s="1" t="s">
        <v>0</v>
      </c>
      <c r="D98" s="1">
        <v>2.9992228939169201</v>
      </c>
      <c r="E98" s="1">
        <v>2.5440991553928098</v>
      </c>
      <c r="F98" s="1">
        <v>4.8761695756853101</v>
      </c>
      <c r="G98" s="1">
        <v>3.6488315481190301</v>
      </c>
      <c r="H98" s="1">
        <v>3.5460065100048901</v>
      </c>
      <c r="I98" s="1">
        <v>3.8565631747732501</v>
      </c>
      <c r="J98" s="1">
        <f t="shared" si="3"/>
        <v>1.0606468751686751</v>
      </c>
      <c r="K98" s="1">
        <v>0.78427472340799897</v>
      </c>
    </row>
    <row r="99" spans="1:11">
      <c r="A99" s="1" t="s">
        <v>239</v>
      </c>
      <c r="B99" s="1" t="s">
        <v>240</v>
      </c>
      <c r="C99" s="1" t="s">
        <v>0</v>
      </c>
      <c r="D99" s="1">
        <v>2.9992228939169201</v>
      </c>
      <c r="E99" s="1">
        <v>2.5440991553928098</v>
      </c>
      <c r="F99" s="1">
        <v>4.8761695756853101</v>
      </c>
      <c r="G99" s="1">
        <v>3.6488315481190301</v>
      </c>
      <c r="H99" s="1">
        <v>3.5460065100048901</v>
      </c>
      <c r="I99" s="1">
        <v>3.8565631747732501</v>
      </c>
      <c r="J99" s="1">
        <f t="shared" si="3"/>
        <v>1.0606468751686751</v>
      </c>
      <c r="K99" s="1">
        <v>0.78427472340799897</v>
      </c>
    </row>
    <row r="100" spans="1:11">
      <c r="A100" s="1" t="s">
        <v>241</v>
      </c>
      <c r="B100" s="1" t="s">
        <v>243</v>
      </c>
      <c r="C100" s="1" t="s">
        <v>242</v>
      </c>
      <c r="D100" s="1">
        <v>0.173841907208588</v>
      </c>
      <c r="E100" s="1">
        <v>0.152205908219264</v>
      </c>
      <c r="F100" s="1">
        <v>0.15819500542343501</v>
      </c>
      <c r="G100" s="1">
        <v>0.16615054186334</v>
      </c>
      <c r="H100" s="1">
        <v>0.16935136751082799</v>
      </c>
      <c r="I100" s="1">
        <v>0.20151180538646599</v>
      </c>
      <c r="J100" s="1">
        <f t="shared" si="3"/>
        <v>1.1089760996695357</v>
      </c>
      <c r="K100" s="1">
        <v>0.24755817431615607</v>
      </c>
    </row>
    <row r="101" spans="1:11">
      <c r="A101" s="1" t="s">
        <v>244</v>
      </c>
      <c r="B101" s="1" t="s">
        <v>246</v>
      </c>
      <c r="C101" s="1" t="s">
        <v>245</v>
      </c>
      <c r="D101" s="1">
        <v>0.26974845371397899</v>
      </c>
      <c r="E101" s="1">
        <v>0.301237623821208</v>
      </c>
      <c r="F101" s="1">
        <v>0.43486680877212502</v>
      </c>
      <c r="G101" s="1">
        <v>0.298021463007761</v>
      </c>
      <c r="H101" s="1">
        <v>0.33785395171430599</v>
      </c>
      <c r="I101" s="1">
        <v>0.31839191869980699</v>
      </c>
      <c r="J101" s="1">
        <f t="shared" si="3"/>
        <v>0.94871461464427576</v>
      </c>
      <c r="K101" s="1">
        <v>0.75705671383381823</v>
      </c>
    </row>
    <row r="102" spans="1:11">
      <c r="A102" s="1" t="s">
        <v>247</v>
      </c>
      <c r="B102" s="1" t="s">
        <v>249</v>
      </c>
      <c r="C102" s="1" t="s">
        <v>248</v>
      </c>
      <c r="D102" s="1">
        <v>36.460319162678303</v>
      </c>
      <c r="E102" s="1">
        <v>23.806081805017399</v>
      </c>
      <c r="F102" s="1">
        <v>24.7867400715296</v>
      </c>
      <c r="G102" s="1">
        <v>33.215120142146098</v>
      </c>
      <c r="H102" s="1">
        <v>33.886230482910499</v>
      </c>
      <c r="I102" s="1">
        <v>28.265963665936901</v>
      </c>
      <c r="J102" s="1">
        <f t="shared" si="3"/>
        <v>1.1212673997190938</v>
      </c>
      <c r="K102" s="1">
        <v>0.48140601895730867</v>
      </c>
    </row>
    <row r="103" spans="1:11">
      <c r="A103" s="1" t="s">
        <v>250</v>
      </c>
      <c r="B103" s="1" t="s">
        <v>252</v>
      </c>
      <c r="C103" s="1" t="s">
        <v>251</v>
      </c>
      <c r="D103" s="1">
        <v>140.64882434949399</v>
      </c>
      <c r="E103" s="1">
        <v>145.61059016029401</v>
      </c>
      <c r="F103" s="1">
        <v>141.133191451876</v>
      </c>
      <c r="G103" s="1">
        <v>152.75214166488101</v>
      </c>
      <c r="H103" s="1">
        <v>154.93316429385999</v>
      </c>
      <c r="I103" s="1">
        <v>183.62652066312799</v>
      </c>
      <c r="J103" s="1">
        <f t="shared" si="3"/>
        <v>1.1495562154529606</v>
      </c>
      <c r="K103" s="1">
        <v>0.10187942321737617</v>
      </c>
    </row>
    <row r="104" spans="1:11">
      <c r="A104" s="1" t="s">
        <v>253</v>
      </c>
      <c r="B104" s="1" t="s">
        <v>255</v>
      </c>
      <c r="C104" s="1" t="s">
        <v>254</v>
      </c>
      <c r="D104" s="1">
        <v>23.6046615392234</v>
      </c>
      <c r="E104" s="1">
        <v>28.4016799962783</v>
      </c>
      <c r="F104" s="1">
        <v>30.9469316082983</v>
      </c>
      <c r="G104" s="1">
        <v>30.284125286895499</v>
      </c>
      <c r="H104" s="1">
        <v>30.085274537215302</v>
      </c>
      <c r="I104" s="1">
        <v>35.318821376385799</v>
      </c>
      <c r="J104" s="1">
        <f t="shared" si="3"/>
        <v>1.1535195366507176</v>
      </c>
      <c r="K104" s="1">
        <v>0.19762191486795777</v>
      </c>
    </row>
    <row r="105" spans="1:11">
      <c r="A105" s="1" t="s">
        <v>256</v>
      </c>
      <c r="B105" s="1" t="s">
        <v>258</v>
      </c>
      <c r="C105" s="1" t="s">
        <v>257</v>
      </c>
      <c r="D105" s="1">
        <v>1.5300907990611601</v>
      </c>
      <c r="E105" s="1">
        <v>1.49086379106276</v>
      </c>
      <c r="F105" s="1">
        <v>1.2612485766873101</v>
      </c>
      <c r="G105" s="1">
        <v>2.0977625624700802</v>
      </c>
      <c r="H105" s="1">
        <v>1.8681908124012701</v>
      </c>
      <c r="I105" s="1">
        <v>1.67350462398749</v>
      </c>
      <c r="J105" s="1">
        <f t="shared" si="3"/>
        <v>1.3169524609590857</v>
      </c>
      <c r="K105" s="1">
        <v>3.8183772744445107E-2</v>
      </c>
    </row>
    <row r="106" spans="1:11">
      <c r="A106" s="1" t="s">
        <v>259</v>
      </c>
      <c r="B106" s="1" t="s">
        <v>261</v>
      </c>
      <c r="C106" s="1" t="s">
        <v>260</v>
      </c>
      <c r="D106" s="1">
        <v>1.43220373129559</v>
      </c>
      <c r="E106" s="1">
        <v>1.4570480717055501</v>
      </c>
      <c r="F106" s="1">
        <v>1.9669724665277499</v>
      </c>
      <c r="G106" s="1">
        <v>1.4798837699048799</v>
      </c>
      <c r="H106" s="1">
        <v>1.6011550942238</v>
      </c>
      <c r="I106" s="1">
        <v>1.5668013684106701</v>
      </c>
      <c r="J106" s="1">
        <f t="shared" si="3"/>
        <v>0.95708928883349209</v>
      </c>
      <c r="K106" s="1">
        <v>0.71619526484169516</v>
      </c>
    </row>
    <row r="107" spans="1:11">
      <c r="A107" s="1" t="s">
        <v>262</v>
      </c>
      <c r="B107" s="1" t="s">
        <v>264</v>
      </c>
      <c r="C107" s="1" t="s">
        <v>263</v>
      </c>
      <c r="D107" s="1">
        <v>0.373895765122847</v>
      </c>
      <c r="E107" s="1">
        <v>0.28116280422905698</v>
      </c>
      <c r="F107" s="1">
        <v>0.11228681063661899</v>
      </c>
      <c r="G107" s="1">
        <v>0.52319347387363802</v>
      </c>
      <c r="H107" s="1">
        <v>0.23258617359269401</v>
      </c>
      <c r="I107" s="1">
        <v>9.8737362687833494E-2</v>
      </c>
      <c r="J107" s="1">
        <f t="shared" si="3"/>
        <v>1.1136015573156202</v>
      </c>
      <c r="K107" s="1">
        <v>0.85278078983489769</v>
      </c>
    </row>
    <row r="108" spans="1:11">
      <c r="A108" s="1" t="s">
        <v>265</v>
      </c>
      <c r="B108" s="1" t="s">
        <v>267</v>
      </c>
      <c r="C108" s="1" t="s">
        <v>266</v>
      </c>
      <c r="D108" s="1">
        <v>1.1975517201866801</v>
      </c>
      <c r="E108" s="1">
        <v>1.50366959010907</v>
      </c>
      <c r="F108" s="1">
        <v>1.44032058373858</v>
      </c>
      <c r="G108" s="1">
        <v>1.7485749460626501</v>
      </c>
      <c r="H108" s="1">
        <v>1.3447177737217499</v>
      </c>
      <c r="I108" s="1">
        <v>1.2481014297561099</v>
      </c>
      <c r="J108" s="1">
        <f t="shared" si="3"/>
        <v>1.0482555194706724</v>
      </c>
      <c r="K108" s="1">
        <v>0.72927517433765132</v>
      </c>
    </row>
    <row r="109" spans="1:11">
      <c r="A109" s="1" t="s">
        <v>268</v>
      </c>
      <c r="B109" s="1" t="s">
        <v>270</v>
      </c>
      <c r="C109" s="1" t="s">
        <v>269</v>
      </c>
      <c r="D109" s="1">
        <v>2.9500447348421801</v>
      </c>
      <c r="E109" s="1">
        <v>3.34415631545592</v>
      </c>
      <c r="F109" s="1">
        <v>3.9835567035769701</v>
      </c>
      <c r="G109" s="1">
        <v>4.4199893509565502</v>
      </c>
      <c r="H109" s="1">
        <v>4.39535368291188</v>
      </c>
      <c r="I109" s="1">
        <v>4.2443421968619903</v>
      </c>
      <c r="J109" s="1">
        <f t="shared" si="3"/>
        <v>1.2706745521226619</v>
      </c>
      <c r="K109" s="1">
        <v>3.8802757755056053E-2</v>
      </c>
    </row>
    <row r="110" spans="1:11">
      <c r="A110" s="1" t="s">
        <v>191</v>
      </c>
      <c r="B110" s="1" t="s">
        <v>193</v>
      </c>
      <c r="C110" s="1" t="s">
        <v>192</v>
      </c>
      <c r="D110" s="1">
        <v>1290.5473063152599</v>
      </c>
      <c r="E110" s="1">
        <v>651.383937617632</v>
      </c>
      <c r="F110" s="1">
        <v>651.05505624398302</v>
      </c>
      <c r="G110" s="1">
        <v>1380.7983166389399</v>
      </c>
      <c r="H110" s="1">
        <v>1451.20936686555</v>
      </c>
      <c r="I110" s="1">
        <v>1122.0640773949001</v>
      </c>
      <c r="J110" s="1">
        <f t="shared" si="3"/>
        <v>1.5249103941002973</v>
      </c>
      <c r="K110" s="1">
        <v>0.1262407988048975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成祐人</dc:creator>
  <cp:lastModifiedBy>Microsoft Office User</cp:lastModifiedBy>
  <dcterms:created xsi:type="dcterms:W3CDTF">2021-05-04T00:05:47Z</dcterms:created>
  <dcterms:modified xsi:type="dcterms:W3CDTF">2021-07-23T04:52:49Z</dcterms:modified>
</cp:coreProperties>
</file>